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10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C:\Users\Arsienij\Desktop\Autocatalysis\Lit\Re__Upcoming_project\Editorial review\"/>
    </mc:Choice>
  </mc:AlternateContent>
  <xr:revisionPtr revIDLastSave="0" documentId="13_ncr:1_{F7DD92B2-04A6-49FC-941F-2E12E4F6EE01}" xr6:coauthVersionLast="41" xr6:coauthVersionMax="44" xr10:uidLastSave="{00000000-0000-0000-0000-000000000000}"/>
  <bookViews>
    <workbookView xWindow="-108" yWindow="-108" windowWidth="23256" windowHeight="12576" tabRatio="759" firstSheet="19" activeTab="23" xr2:uid="{00000000-000D-0000-FFFF-FFFF00000000}"/>
  </bookViews>
  <sheets>
    <sheet name="Figure 2b" sheetId="29" r:id="rId1"/>
    <sheet name="Figure 2c" sheetId="32" r:id="rId2"/>
    <sheet name="Figure 3b" sheetId="25" r:id="rId3"/>
    <sheet name="Figure 3c" sheetId="24" r:id="rId4"/>
    <sheet name="Figure 3d" sheetId="22" r:id="rId5"/>
    <sheet name="Figure 4a" sheetId="33" r:id="rId6"/>
    <sheet name="Figure 4b" sheetId="42" r:id="rId7"/>
    <sheet name="Figure 4c" sheetId="40" r:id="rId8"/>
    <sheet name="Figure 4d" sheetId="41" r:id="rId9"/>
    <sheet name="Figure 5b" sheetId="43" r:id="rId10"/>
    <sheet name="Figure 5c" sheetId="44" r:id="rId11"/>
    <sheet name="Supplementary Figure 29" sheetId="47" r:id="rId12"/>
    <sheet name="Supplementary Figure 30" sheetId="48" r:id="rId13"/>
    <sheet name="Supplementary Figure 31" sheetId="49" r:id="rId14"/>
    <sheet name="Supplementary Figure 33" sheetId="38" r:id="rId15"/>
    <sheet name="Supplementary Figure 34" sheetId="30" r:id="rId16"/>
    <sheet name="Supplementary Figure 35" sheetId="52" r:id="rId17"/>
    <sheet name="Supplementary Figure 36" sheetId="51" r:id="rId18"/>
    <sheet name="Supplementary Figure 37" sheetId="50" r:id="rId19"/>
    <sheet name="Supplementary Figure 38" sheetId="36" r:id="rId20"/>
    <sheet name="Supplementary Figure 39" sheetId="54" r:id="rId21"/>
    <sheet name="Supplementary Figure 40" sheetId="53" r:id="rId22"/>
    <sheet name="Supplementary Figure 41" sheetId="39" r:id="rId23"/>
    <sheet name="Supplementary Figure 42" sheetId="55" r:id="rId24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1" i="40" l="1"/>
  <c r="G7" i="51"/>
  <c r="G8" i="51"/>
  <c r="G9" i="51"/>
  <c r="G10" i="51"/>
  <c r="G11" i="51"/>
  <c r="G12" i="51"/>
  <c r="G13" i="51"/>
  <c r="G14" i="51"/>
  <c r="G15" i="51"/>
  <c r="G16" i="51"/>
  <c r="G17" i="51"/>
  <c r="G18" i="51"/>
  <c r="G19" i="51"/>
  <c r="G20" i="51"/>
  <c r="G21" i="51"/>
  <c r="G22" i="51"/>
  <c r="G6" i="51"/>
  <c r="M8" i="52"/>
  <c r="M9" i="52"/>
  <c r="M10" i="52"/>
  <c r="M11" i="52"/>
  <c r="M12" i="52"/>
  <c r="M13" i="52"/>
  <c r="M14" i="52"/>
  <c r="M15" i="52"/>
  <c r="M16" i="52"/>
  <c r="M17" i="52"/>
  <c r="M18" i="52"/>
  <c r="M7" i="52"/>
</calcChain>
</file>

<file path=xl/sharedStrings.xml><?xml version="1.0" encoding="utf-8"?>
<sst xmlns="http://schemas.openxmlformats.org/spreadsheetml/2006/main" count="330" uniqueCount="50">
  <si>
    <t>Exp 1</t>
  </si>
  <si>
    <t>rate</t>
  </si>
  <si>
    <t>0.5h</t>
  </si>
  <si>
    <t>1h</t>
  </si>
  <si>
    <t>5h</t>
  </si>
  <si>
    <t>1.0h</t>
  </si>
  <si>
    <t>Exp 2</t>
  </si>
  <si>
    <t>Exp 3</t>
  </si>
  <si>
    <t>Concentration</t>
  </si>
  <si>
    <t>3d</t>
  </si>
  <si>
    <t>3c</t>
  </si>
  <si>
    <t>--</t>
  </si>
  <si>
    <t>Time</t>
  </si>
  <si>
    <r>
      <rPr>
        <b/>
        <sz val="12"/>
        <color theme="1"/>
        <rFont val="Calibri"/>
        <family val="2"/>
        <scheme val="minor"/>
      </rPr>
      <t>3c</t>
    </r>
    <r>
      <rPr>
        <sz val="12"/>
        <color theme="1"/>
        <rFont val="Calibri"/>
        <family val="2"/>
        <scheme val="minor"/>
      </rPr>
      <t xml:space="preserve"> seeded</t>
    </r>
  </si>
  <si>
    <r>
      <rPr>
        <b/>
        <sz val="12"/>
        <color theme="1"/>
        <rFont val="Calibri"/>
        <family val="2"/>
        <scheme val="minor"/>
      </rPr>
      <t>3c</t>
    </r>
    <r>
      <rPr>
        <sz val="12"/>
        <color theme="1"/>
        <rFont val="Calibri"/>
        <family val="2"/>
        <scheme val="minor"/>
      </rPr>
      <t xml:space="preserve"> unseeded</t>
    </r>
  </si>
  <si>
    <t>3e</t>
  </si>
  <si>
    <t>h</t>
  </si>
  <si>
    <t>mM</t>
  </si>
  <si>
    <t>Emission</t>
  </si>
  <si>
    <t>a. u.</t>
  </si>
  <si>
    <t>3a</t>
  </si>
  <si>
    <t>3b</t>
  </si>
  <si>
    <t>Exp1</t>
  </si>
  <si>
    <t>Exp2</t>
  </si>
  <si>
    <t>Exp3</t>
  </si>
  <si>
    <t>Average</t>
  </si>
  <si>
    <t>Time [h]</t>
  </si>
  <si>
    <t>Standard deviation</t>
  </si>
  <si>
    <r>
      <rPr>
        <b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(seeded) in panels a, b</t>
    </r>
  </si>
  <si>
    <r>
      <rPr>
        <b/>
        <sz val="12"/>
        <color theme="1"/>
        <rFont val="Calibri"/>
        <family val="2"/>
        <scheme val="minor"/>
      </rPr>
      <t>3c</t>
    </r>
    <r>
      <rPr>
        <sz val="12"/>
        <color theme="1"/>
        <rFont val="Calibri"/>
        <family val="2"/>
        <scheme val="minor"/>
      </rPr>
      <t xml:space="preserve"> (seeded) in panels a,c</t>
    </r>
  </si>
  <si>
    <r>
      <rPr>
        <b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 xml:space="preserve"> in panel a</t>
    </r>
  </si>
  <si>
    <t>Seeded reaction in panels a, b, c</t>
  </si>
  <si>
    <t>Panel a</t>
  </si>
  <si>
    <t>Panel c</t>
  </si>
  <si>
    <t>Panel b</t>
  </si>
  <si>
    <t>min</t>
  </si>
  <si>
    <r>
      <t xml:space="preserve">rate/concentration </t>
    </r>
    <r>
      <rPr>
        <sz val="12"/>
        <color theme="1"/>
        <rFont val="Calibri"/>
        <family val="2"/>
      </rPr>
      <t>∙</t>
    </r>
    <r>
      <rPr>
        <sz val="12"/>
        <color theme="1"/>
        <rFont val="Calibri"/>
        <family val="2"/>
        <scheme val="minor"/>
      </rPr>
      <t xml:space="preserve"> 10</t>
    </r>
    <r>
      <rPr>
        <vertAlign val="superscript"/>
        <sz val="12"/>
        <color theme="1"/>
        <rFont val="Calibri"/>
        <family val="2"/>
        <scheme val="minor"/>
      </rPr>
      <t>3</t>
    </r>
  </si>
  <si>
    <r>
      <t xml:space="preserve">mM </t>
    </r>
    <r>
      <rPr>
        <sz val="12"/>
        <color theme="1"/>
        <rFont val="Calibri"/>
        <family val="2"/>
      </rPr>
      <t>∙ min</t>
    </r>
    <r>
      <rPr>
        <vertAlign val="superscript"/>
        <sz val="12"/>
        <color theme="1"/>
        <rFont val="Calibri"/>
        <family val="2"/>
      </rPr>
      <t>-1</t>
    </r>
  </si>
  <si>
    <r>
      <t>3a</t>
    </r>
    <r>
      <rPr>
        <sz val="12"/>
        <color theme="1"/>
        <rFont val="Calibri"/>
        <family val="2"/>
        <scheme val="minor"/>
      </rPr>
      <t xml:space="preserve"> (red)</t>
    </r>
  </si>
  <si>
    <r>
      <t>3b</t>
    </r>
    <r>
      <rPr>
        <sz val="12"/>
        <color theme="1"/>
        <rFont val="Calibri"/>
        <family val="2"/>
        <scheme val="minor"/>
      </rPr>
      <t xml:space="preserve"> (blue)</t>
    </r>
  </si>
  <si>
    <r>
      <t>3c</t>
    </r>
    <r>
      <rPr>
        <sz val="12"/>
        <color theme="1"/>
        <rFont val="Calibri"/>
        <family val="2"/>
        <scheme val="minor"/>
      </rPr>
      <t xml:space="preserve"> (green)</t>
    </r>
  </si>
  <si>
    <t>Rate</t>
  </si>
  <si>
    <r>
      <t xml:space="preserve">mM </t>
    </r>
    <r>
      <rPr>
        <sz val="12"/>
        <color theme="1"/>
        <rFont val="Calibri"/>
        <family val="2"/>
      </rPr>
      <t>∙</t>
    </r>
    <r>
      <rPr>
        <sz val="12"/>
        <color theme="1"/>
        <rFont val="Calibri"/>
        <family val="2"/>
        <scheme val="minor"/>
      </rPr>
      <t xml:space="preserve"> min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2b</t>
    </r>
    <r>
      <rPr>
        <sz val="12"/>
        <color theme="1"/>
        <rFont val="Calibri"/>
        <family val="2"/>
        <scheme val="minor"/>
      </rPr>
      <t xml:space="preserve"> (blue)</t>
    </r>
  </si>
  <si>
    <r>
      <t>2c</t>
    </r>
    <r>
      <rPr>
        <sz val="12"/>
        <color theme="1"/>
        <rFont val="Calibri"/>
        <family val="2"/>
        <scheme val="minor"/>
      </rPr>
      <t xml:space="preserve"> (green)</t>
    </r>
  </si>
  <si>
    <r>
      <t>2a</t>
    </r>
    <r>
      <rPr>
        <sz val="12"/>
        <color theme="1"/>
        <rFont val="Calibri"/>
        <family val="2"/>
        <scheme val="minor"/>
      </rPr>
      <t xml:space="preserve"> (magenta)</t>
    </r>
  </si>
  <si>
    <r>
      <t>1</t>
    </r>
    <r>
      <rPr>
        <sz val="12"/>
        <color theme="1"/>
        <rFont val="Calibri"/>
        <family val="2"/>
        <scheme val="minor"/>
      </rPr>
      <t xml:space="preserve"> using </t>
    </r>
    <r>
      <rPr>
        <b/>
        <sz val="12"/>
        <color theme="1"/>
        <rFont val="Calibri"/>
        <family val="2"/>
        <scheme val="minor"/>
      </rPr>
      <t>2a</t>
    </r>
    <r>
      <rPr>
        <sz val="12"/>
        <color theme="1"/>
        <rFont val="Calibri"/>
        <family val="2"/>
        <scheme val="minor"/>
      </rPr>
      <t xml:space="preserve"> (magenta)</t>
    </r>
  </si>
  <si>
    <r>
      <t>1</t>
    </r>
    <r>
      <rPr>
        <sz val="12"/>
        <color theme="1"/>
        <rFont val="Calibri"/>
        <family val="2"/>
        <scheme val="minor"/>
      </rPr>
      <t xml:space="preserve"> using </t>
    </r>
    <r>
      <rPr>
        <b/>
        <sz val="12"/>
        <color theme="1"/>
        <rFont val="Calibri"/>
        <family val="2"/>
        <scheme val="minor"/>
      </rPr>
      <t>2b</t>
    </r>
    <r>
      <rPr>
        <sz val="12"/>
        <color theme="1"/>
        <rFont val="Calibri"/>
        <family val="2"/>
        <scheme val="minor"/>
      </rPr>
      <t xml:space="preserve"> (blue)</t>
    </r>
  </si>
  <si>
    <r>
      <t>1</t>
    </r>
    <r>
      <rPr>
        <sz val="12"/>
        <color theme="1"/>
        <rFont val="Calibri"/>
        <family val="2"/>
        <scheme val="minor"/>
      </rPr>
      <t xml:space="preserve"> using </t>
    </r>
    <r>
      <rPr>
        <b/>
        <sz val="12"/>
        <color theme="1"/>
        <rFont val="Calibri"/>
        <family val="2"/>
        <scheme val="minor"/>
      </rPr>
      <t>2c</t>
    </r>
    <r>
      <rPr>
        <sz val="12"/>
        <color theme="1"/>
        <rFont val="Calibri"/>
        <family val="2"/>
        <scheme val="minor"/>
      </rPr>
      <t xml:space="preserve"> (green)</t>
    </r>
  </si>
  <si>
    <t>Unseeded reactions in panels b,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0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0" fillId="0" borderId="0" xfId="0" applyFill="1"/>
    <xf numFmtId="11" fontId="0" fillId="0" borderId="0" xfId="0" applyNumberFormat="1"/>
    <xf numFmtId="0" fontId="4" fillId="0" borderId="0" xfId="0" applyFont="1" applyFill="1"/>
    <xf numFmtId="11" fontId="4" fillId="0" borderId="0" xfId="0" applyNumberFormat="1" applyFont="1" applyFill="1"/>
    <xf numFmtId="0" fontId="5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/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/>
  </cellXfs>
  <cellStyles count="2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Normal" xfId="0" builtinId="0"/>
  </cellStyles>
  <dxfs count="0"/>
  <tableStyles count="0" defaultTableStyle="TableStyleMedium9" defaultPivotStyle="PivotStyleMedium4"/>
  <colors>
    <mruColors>
      <color rgb="FFFF00FF"/>
      <color rgb="FF0043FD"/>
      <color rgb="FFFF9500"/>
      <color rgb="FFFF0000"/>
      <color rgb="FF001CFF"/>
      <color rgb="FF262626"/>
      <color rgb="FF0000E1"/>
      <color rgb="FFFF9600"/>
      <color rgb="FFFFBF00"/>
      <color rgb="FFFFAB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v>3a</c:v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numRef>
              <c:f>'Figure 2c'!$A$6:$A$19</c:f>
              <c:numCache>
                <c:formatCode>General</c:formatCode>
                <c:ptCount val="14"/>
              </c:numCache>
            </c:numRef>
          </c:cat>
          <c:val>
            <c:numRef>
              <c:f>'Phase sep batch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47-614C-BD35-CF1FA506EA76}"/>
            </c:ext>
          </c:extLst>
        </c:ser>
        <c:ser>
          <c:idx val="1"/>
          <c:order val="1"/>
          <c:tx>
            <c:v>3b</c:v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numRef>
              <c:f>'Figure 2c'!$A$6:$A$19</c:f>
              <c:numCache>
                <c:formatCode>General</c:formatCode>
                <c:ptCount val="14"/>
              </c:numCache>
            </c:numRef>
          </c:cat>
          <c:val>
            <c:numRef>
              <c:f>'Phase sep batch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147-614C-BD35-CF1FA506EA76}"/>
            </c:ext>
          </c:extLst>
        </c:ser>
        <c:ser>
          <c:idx val="2"/>
          <c:order val="2"/>
          <c:tx>
            <c:v>3c</c:v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numRef>
              <c:f>'Figure 2c'!$A$6:$A$19</c:f>
              <c:numCache>
                <c:formatCode>General</c:formatCode>
                <c:ptCount val="14"/>
              </c:numCache>
            </c:numRef>
          </c:cat>
          <c:val>
            <c:numRef>
              <c:f>'Phase sep batch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147-614C-BD35-CF1FA506EA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344776751"/>
        <c:axId val="1344889775"/>
        <c:axId val="0"/>
      </c:bar3DChart>
      <c:catAx>
        <c:axId val="13447767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4889775"/>
        <c:crosses val="autoZero"/>
        <c:auto val="1"/>
        <c:lblAlgn val="ctr"/>
        <c:lblOffset val="100"/>
        <c:noMultiLvlLbl val="0"/>
      </c:catAx>
      <c:valAx>
        <c:axId val="1344889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47767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numRef>
              <c:f>'Figure 2c'!$A$6:$A$19</c:f>
              <c:numCache>
                <c:formatCode>General</c:formatCode>
                <c:ptCount val="14"/>
              </c:numCache>
            </c:numRef>
          </c:cat>
          <c:val>
            <c:numRef>
              <c:f>'Phase sep batch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56-9C45-87C8-7961762A46F2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numRef>
              <c:f>'Figure 2c'!$A$6:$A$19</c:f>
              <c:numCache>
                <c:formatCode>General</c:formatCode>
                <c:ptCount val="14"/>
              </c:numCache>
            </c:numRef>
          </c:cat>
          <c:val>
            <c:numRef>
              <c:f>'Phase sep batch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56-9C45-87C8-7961762A46F2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numRef>
              <c:f>'Figure 2c'!$A$6:$A$19</c:f>
              <c:numCache>
                <c:formatCode>General</c:formatCode>
                <c:ptCount val="14"/>
              </c:numCache>
            </c:numRef>
          </c:cat>
          <c:val>
            <c:numRef>
              <c:f>'Phase sep batch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856-9C45-87C8-7961762A46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344776751"/>
        <c:axId val="1344889775"/>
        <c:axId val="0"/>
      </c:bar3DChart>
      <c:catAx>
        <c:axId val="13447767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4889775"/>
        <c:crosses val="autoZero"/>
        <c:auto val="1"/>
        <c:lblAlgn val="ctr"/>
        <c:lblOffset val="100"/>
        <c:noMultiLvlLbl val="0"/>
      </c:catAx>
      <c:valAx>
        <c:axId val="1344889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47767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numRef>
              <c:f>'Figure 2c'!$A$6:$A$19</c:f>
              <c:numCache>
                <c:formatCode>General</c:formatCode>
                <c:ptCount val="14"/>
              </c:numCache>
            </c:numRef>
          </c:cat>
          <c:val>
            <c:numRef>
              <c:f>'Phase sep batch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A6-B54D-8684-9636C224AD38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numRef>
              <c:f>'Figure 2c'!$A$6:$A$19</c:f>
              <c:numCache>
                <c:formatCode>General</c:formatCode>
                <c:ptCount val="14"/>
              </c:numCache>
            </c:numRef>
          </c:cat>
          <c:val>
            <c:numRef>
              <c:f>'Phase sep batch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AA6-B54D-8684-9636C224AD38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numRef>
              <c:f>'Figure 2c'!$A$6:$A$19</c:f>
              <c:numCache>
                <c:formatCode>General</c:formatCode>
                <c:ptCount val="14"/>
              </c:numCache>
            </c:numRef>
          </c:cat>
          <c:val>
            <c:numRef>
              <c:f>'Phase sep batch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AA6-B54D-8684-9636C224AD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344776751"/>
        <c:axId val="1344889775"/>
        <c:axId val="0"/>
      </c:bar3DChart>
      <c:catAx>
        <c:axId val="13447767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4889775"/>
        <c:crosses val="autoZero"/>
        <c:auto val="1"/>
        <c:lblAlgn val="ctr"/>
        <c:lblOffset val="100"/>
        <c:noMultiLvlLbl val="0"/>
      </c:catAx>
      <c:valAx>
        <c:axId val="1344889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47767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30"/>
      <c:rotY val="30"/>
      <c:depthPercent val="100"/>
      <c:rAngAx val="0"/>
      <c:perspective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 w="25400">
          <a:solidFill>
            <a:schemeClr val="bg1">
              <a:lumMod val="50000"/>
            </a:schemeClr>
          </a:solidFill>
        </a:ln>
        <a:effectLst/>
        <a:sp3d contourW="25400">
          <a:contourClr>
            <a:schemeClr val="bg1">
              <a:lumMod val="50000"/>
            </a:schemeClr>
          </a:contourClr>
        </a:sp3d>
      </c:spPr>
    </c:sideWall>
    <c:backWall>
      <c:thickness val="0"/>
      <c:spPr>
        <a:noFill/>
        <a:ln w="25400">
          <a:solidFill>
            <a:schemeClr val="bg1">
              <a:lumMod val="50000"/>
            </a:schemeClr>
          </a:solidFill>
        </a:ln>
        <a:effectLst/>
        <a:sp3d contourW="25400">
          <a:contourClr>
            <a:schemeClr val="bg1">
              <a:lumMod val="50000"/>
            </a:schemeClr>
          </a:contourClr>
        </a:sp3d>
      </c:spPr>
    </c:backWall>
    <c:plotArea>
      <c:layout>
        <c:manualLayout>
          <c:layoutTarget val="inner"/>
          <c:xMode val="edge"/>
          <c:yMode val="edge"/>
          <c:x val="3.3048343033719493E-2"/>
          <c:y val="4.1258733966002714E-2"/>
          <c:w val="0.93864657287543507"/>
          <c:h val="0.91195962534896813"/>
        </c:manualLayout>
      </c:layout>
      <c:bar3DChart>
        <c:barDir val="col"/>
        <c:grouping val="standard"/>
        <c:varyColors val="0"/>
        <c:ser>
          <c:idx val="0"/>
          <c:order val="0"/>
          <c:tx>
            <c:v>3c</c:v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'Figure 4a'!$B$2:$P$2</c:f>
              <c:strCache>
                <c:ptCount val="14"/>
                <c:pt idx="1">
                  <c:v>0.5h</c:v>
                </c:pt>
                <c:pt idx="2">
                  <c:v>1.0h</c:v>
                </c:pt>
                <c:pt idx="3">
                  <c:v>5h</c:v>
                </c:pt>
                <c:pt idx="6">
                  <c:v>0.5h</c:v>
                </c:pt>
                <c:pt idx="7">
                  <c:v>1h</c:v>
                </c:pt>
                <c:pt idx="8">
                  <c:v>5h</c:v>
                </c:pt>
                <c:pt idx="11">
                  <c:v>0.5h</c:v>
                </c:pt>
                <c:pt idx="12">
                  <c:v>1h</c:v>
                </c:pt>
                <c:pt idx="13">
                  <c:v>5h</c:v>
                </c:pt>
              </c:strCache>
            </c:strRef>
          </c:cat>
          <c:val>
            <c:numRef>
              <c:f>'Figure 4a'!$B$3:$P$3</c:f>
              <c:numCache>
                <c:formatCode>General</c:formatCode>
                <c:ptCount val="15"/>
                <c:pt idx="1">
                  <c:v>101.12903225806451</c:v>
                </c:pt>
                <c:pt idx="2">
                  <c:v>98.183526464140314</c:v>
                </c:pt>
                <c:pt idx="3">
                  <c:v>101.02040816326532</c:v>
                </c:pt>
                <c:pt idx="6">
                  <c:v>0</c:v>
                </c:pt>
                <c:pt idx="7">
                  <c:v>44.354838709677431</c:v>
                </c:pt>
                <c:pt idx="8">
                  <c:v>47.903225806451609</c:v>
                </c:pt>
                <c:pt idx="11">
                  <c:v>0</c:v>
                </c:pt>
                <c:pt idx="12">
                  <c:v>22.857142857142858</c:v>
                </c:pt>
                <c:pt idx="13">
                  <c:v>44.982698961937707</c:v>
                </c:pt>
              </c:numCache>
            </c:numRef>
          </c:val>
          <c:shape val="cylinder"/>
          <c:extLst>
            <c:ext xmlns:c16="http://schemas.microsoft.com/office/drawing/2014/chart" uri="{C3380CC4-5D6E-409C-BE32-E72D297353CC}">
              <c16:uniqueId val="{00000000-F7AD-9B43-ACBD-D6CD9E58A4FF}"/>
            </c:ext>
          </c:extLst>
        </c:ser>
        <c:ser>
          <c:idx val="1"/>
          <c:order val="1"/>
          <c:tx>
            <c:v>3b</c:v>
          </c:tx>
          <c:spPr>
            <a:solidFill>
              <a:schemeClr val="tx2"/>
            </a:solidFill>
            <a:ln>
              <a:noFill/>
            </a:ln>
            <a:effectLst/>
            <a:sp3d/>
          </c:spPr>
          <c:invertIfNegative val="0"/>
          <c:cat>
            <c:strRef>
              <c:f>'Figure 4a'!$B$2:$P$2</c:f>
              <c:strCache>
                <c:ptCount val="14"/>
                <c:pt idx="1">
                  <c:v>0.5h</c:v>
                </c:pt>
                <c:pt idx="2">
                  <c:v>1.0h</c:v>
                </c:pt>
                <c:pt idx="3">
                  <c:v>5h</c:v>
                </c:pt>
                <c:pt idx="6">
                  <c:v>0.5h</c:v>
                </c:pt>
                <c:pt idx="7">
                  <c:v>1h</c:v>
                </c:pt>
                <c:pt idx="8">
                  <c:v>5h</c:v>
                </c:pt>
                <c:pt idx="11">
                  <c:v>0.5h</c:v>
                </c:pt>
                <c:pt idx="12">
                  <c:v>1h</c:v>
                </c:pt>
                <c:pt idx="13">
                  <c:v>5h</c:v>
                </c:pt>
              </c:strCache>
            </c:strRef>
          </c:cat>
          <c:val>
            <c:numRef>
              <c:f>'Figure 4a'!$B$5:$P$5</c:f>
              <c:numCache>
                <c:formatCode>General</c:formatCode>
                <c:ptCount val="15"/>
                <c:pt idx="1">
                  <c:v>102.19354838709678</c:v>
                </c:pt>
                <c:pt idx="2">
                  <c:v>102.31756968368306</c:v>
                </c:pt>
                <c:pt idx="3">
                  <c:v>105.3653719552337</c:v>
                </c:pt>
                <c:pt idx="6">
                  <c:v>46.838709677419359</c:v>
                </c:pt>
                <c:pt idx="7">
                  <c:v>70.9677419354839</c:v>
                </c:pt>
                <c:pt idx="8">
                  <c:v>74.516129032258078</c:v>
                </c:pt>
                <c:pt idx="11">
                  <c:v>0</c:v>
                </c:pt>
                <c:pt idx="12">
                  <c:v>40</c:v>
                </c:pt>
                <c:pt idx="13">
                  <c:v>61.128027681660903</c:v>
                </c:pt>
              </c:numCache>
            </c:numRef>
          </c:val>
          <c:shape val="cylinder"/>
          <c:extLst>
            <c:ext xmlns:c16="http://schemas.microsoft.com/office/drawing/2014/chart" uri="{C3380CC4-5D6E-409C-BE32-E72D297353CC}">
              <c16:uniqueId val="{00000001-F7AD-9B43-ACBD-D6CD9E58A4FF}"/>
            </c:ext>
          </c:extLst>
        </c:ser>
        <c:ser>
          <c:idx val="2"/>
          <c:order val="2"/>
          <c:tx>
            <c:v>3a</c:v>
          </c:tx>
          <c:spPr>
            <a:solidFill>
              <a:srgbClr val="FF00FF"/>
            </a:solidFill>
            <a:ln>
              <a:noFill/>
            </a:ln>
            <a:effectLst/>
            <a:sp3d/>
          </c:spPr>
          <c:invertIfNegative val="0"/>
          <c:cat>
            <c:strRef>
              <c:f>'Figure 4a'!$B$2:$P$2</c:f>
              <c:strCache>
                <c:ptCount val="14"/>
                <c:pt idx="1">
                  <c:v>0.5h</c:v>
                </c:pt>
                <c:pt idx="2">
                  <c:v>1.0h</c:v>
                </c:pt>
                <c:pt idx="3">
                  <c:v>5h</c:v>
                </c:pt>
                <c:pt idx="6">
                  <c:v>0.5h</c:v>
                </c:pt>
                <c:pt idx="7">
                  <c:v>1h</c:v>
                </c:pt>
                <c:pt idx="8">
                  <c:v>5h</c:v>
                </c:pt>
                <c:pt idx="11">
                  <c:v>0.5h</c:v>
                </c:pt>
                <c:pt idx="12">
                  <c:v>1h</c:v>
                </c:pt>
                <c:pt idx="13">
                  <c:v>5h</c:v>
                </c:pt>
              </c:strCache>
            </c:strRef>
          </c:cat>
          <c:val>
            <c:numRef>
              <c:f>'Figure 4a'!$B$7:$P$7</c:f>
              <c:numCache>
                <c:formatCode>General</c:formatCode>
                <c:ptCount val="15"/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</c:numCache>
            </c:numRef>
          </c:val>
          <c:shape val="cylinder"/>
          <c:extLst>
            <c:ext xmlns:c16="http://schemas.microsoft.com/office/drawing/2014/chart" uri="{C3380CC4-5D6E-409C-BE32-E72D297353CC}">
              <c16:uniqueId val="{00000002-F7AD-9B43-ACBD-D6CD9E58A4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695976416"/>
        <c:axId val="1770250352"/>
        <c:axId val="1628155952"/>
      </c:bar3DChart>
      <c:catAx>
        <c:axId val="169597641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0250352"/>
        <c:crosses val="autoZero"/>
        <c:auto val="1"/>
        <c:lblAlgn val="ctr"/>
        <c:lblOffset val="100"/>
        <c:noMultiLvlLbl val="0"/>
      </c:catAx>
      <c:valAx>
        <c:axId val="177025035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5976416"/>
        <c:crosses val="autoZero"/>
        <c:crossBetween val="between"/>
      </c:valAx>
      <c:serAx>
        <c:axId val="1628155952"/>
        <c:scaling>
          <c:orientation val="minMax"/>
        </c:scaling>
        <c:delete val="1"/>
        <c:axPos val="b"/>
        <c:majorTickMark val="none"/>
        <c:minorTickMark val="none"/>
        <c:tickLblPos val="nextTo"/>
        <c:crossAx val="1770250352"/>
        <c:crosses val="autoZero"/>
      </c:ser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7333259702402957"/>
          <c:y val="0.14896009634939789"/>
          <c:w val="0.16683092731825722"/>
          <c:h val="6.651517797403937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trendline>
            <c:trendlineType val="linear"/>
            <c:backward val="1"/>
            <c:dispRSqr val="1"/>
            <c:dispEq val="1"/>
            <c:trendlineLbl>
              <c:layout>
                <c:manualLayout>
                  <c:x val="0.65967035002977603"/>
                  <c:y val="-0.174260480953394"/>
                </c:manualLayout>
              </c:layout>
              <c:tx>
                <c:rich>
                  <a:bodyPr/>
                  <a:lstStyle/>
                  <a:p>
                    <a:pPr marL="0" marR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s-ES" sz="1200" baseline="0"/>
                      <a:t>y = 147533x - 84806 R² = 0.99647</a:t>
                    </a:r>
                  </a:p>
                  <a:p>
                    <a:pPr marL="0" marR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is-IS" sz="1200"/>
                      <a:t>y = 14305x + 5279.9 R² = 0.94233</a:t>
                    </a:r>
                  </a:p>
                  <a:p>
                    <a:pPr marL="0" marR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s-ES" sz="1200"/>
                      <a:t>x  =</a:t>
                    </a:r>
                    <a:r>
                      <a:rPr lang="es-ES" sz="1200" baseline="0"/>
                      <a:t> 0.676 mM</a:t>
                    </a:r>
                    <a:endParaRPr lang="es-ES" sz="1200"/>
                  </a:p>
                </c:rich>
              </c:tx>
              <c:numFmt formatCode="General" sourceLinked="0"/>
            </c:trendlineLbl>
          </c:trendline>
          <c:xVal>
            <c:numRef>
              <c:f>'Supplementary Figure 39'!$A$10:$A$14</c:f>
              <c:numCache>
                <c:formatCode>General</c:formatCode>
                <c:ptCount val="5"/>
                <c:pt idx="0">
                  <c:v>1.25</c:v>
                </c:pt>
                <c:pt idx="1">
                  <c:v>2</c:v>
                </c:pt>
                <c:pt idx="2">
                  <c:v>2.5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'Supplementary Figure 39'!$B$10:$B$14</c:f>
              <c:numCache>
                <c:formatCode>0.00E+00</c:formatCode>
                <c:ptCount val="5"/>
                <c:pt idx="0">
                  <c:v>91045.164099999995</c:v>
                </c:pt>
                <c:pt idx="1">
                  <c:v>212740.78099999999</c:v>
                </c:pt>
                <c:pt idx="2">
                  <c:v>300904.59399999998</c:v>
                </c:pt>
                <c:pt idx="3">
                  <c:v>487798.75</c:v>
                </c:pt>
                <c:pt idx="4">
                  <c:v>659587.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23B-4A8A-9436-B26462F3C930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noFill/>
              </a:ln>
            </c:spPr>
          </c:marker>
          <c:trendline>
            <c:trendlineType val="linear"/>
            <c:forward val="2"/>
            <c:dispRSqr val="0"/>
            <c:dispEq val="0"/>
          </c:trendline>
          <c:xVal>
            <c:numRef>
              <c:f>'Supplementary Figure 39'!$A$6:$A$8</c:f>
              <c:numCache>
                <c:formatCode>General</c:formatCode>
                <c:ptCount val="3"/>
                <c:pt idx="0">
                  <c:v>7.4999999999999997E-2</c:v>
                </c:pt>
                <c:pt idx="1">
                  <c:v>0.15</c:v>
                </c:pt>
                <c:pt idx="2">
                  <c:v>0.3</c:v>
                </c:pt>
              </c:numCache>
            </c:numRef>
          </c:xVal>
          <c:yVal>
            <c:numRef>
              <c:f>'Supplementary Figure 39'!$B$6:$B$8</c:f>
              <c:numCache>
                <c:formatCode>0.00E+00</c:formatCode>
                <c:ptCount val="3"/>
                <c:pt idx="0">
                  <c:v>7345.8627900000001</c:v>
                </c:pt>
                <c:pt idx="1">
                  <c:v>6567.8754900000004</c:v>
                </c:pt>
                <c:pt idx="2">
                  <c:v>9120.33202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23B-4A8A-9436-B26462F3C930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noFill/>
              </a:ln>
            </c:spPr>
          </c:marker>
          <c:xVal>
            <c:numRef>
              <c:f>('Supplementary Figure 39'!$A$15:$A$16,'Supplementary Figure 39'!$A$9)</c:f>
              <c:numCache>
                <c:formatCode>General</c:formatCode>
                <c:ptCount val="3"/>
                <c:pt idx="0">
                  <c:v>10</c:v>
                </c:pt>
                <c:pt idx="1">
                  <c:v>20</c:v>
                </c:pt>
                <c:pt idx="2">
                  <c:v>0.6</c:v>
                </c:pt>
              </c:numCache>
            </c:numRef>
          </c:xVal>
          <c:yVal>
            <c:numRef>
              <c:f>('Supplementary Figure 39'!$B$15:$B$16,'Supplementary Figure 39'!$B$9)</c:f>
              <c:numCache>
                <c:formatCode>0.00E+00</c:formatCode>
                <c:ptCount val="3"/>
                <c:pt idx="0">
                  <c:v>1089850.25</c:v>
                </c:pt>
                <c:pt idx="1">
                  <c:v>1162141.6299999999</c:v>
                </c:pt>
                <c:pt idx="2">
                  <c:v>14179.05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23B-4A8A-9436-B26462F3C9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1435616"/>
        <c:axId val="811110560"/>
      </c:scatterChart>
      <c:valAx>
        <c:axId val="811435616"/>
        <c:scaling>
          <c:orientation val="minMax"/>
          <c:max val="2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Concentration</a:t>
                </a:r>
                <a:r>
                  <a:rPr lang="es-ES" baseline="0"/>
                  <a:t> (mM)</a:t>
                </a:r>
                <a:endParaRPr lang="es-ES"/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1110560"/>
        <c:crosses val="autoZero"/>
        <c:crossBetween val="midCat"/>
        <c:majorUnit val="2"/>
        <c:minorUnit val="1"/>
      </c:valAx>
      <c:valAx>
        <c:axId val="811110560"/>
        <c:scaling>
          <c:orientation val="minMax"/>
          <c:max val="12000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Emission (au)</a:t>
                </a:r>
              </a:p>
            </c:rich>
          </c:tx>
          <c:layout>
            <c:manualLayout>
              <c:xMode val="edge"/>
              <c:yMode val="edge"/>
              <c:x val="1.1764705882352899E-2"/>
              <c:y val="0.43469355181953601"/>
            </c:manualLayout>
          </c:layout>
          <c:overlay val="0"/>
        </c:title>
        <c:numFmt formatCode="0.00E+0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1435616"/>
        <c:crosses val="autoZero"/>
        <c:crossBetween val="midCat"/>
        <c:majorUnit val="200000"/>
        <c:minorUnit val="5000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ES"/>
              <a:t>Expansion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trendline>
            <c:trendlineType val="linear"/>
            <c:backward val="1"/>
            <c:dispRSqr val="0"/>
            <c:dispEq val="0"/>
          </c:trendline>
          <c:xVal>
            <c:numRef>
              <c:f>'Supplementary Figure 39'!$A$10:$A$14</c:f>
              <c:numCache>
                <c:formatCode>General</c:formatCode>
                <c:ptCount val="5"/>
                <c:pt idx="0">
                  <c:v>1.25</c:v>
                </c:pt>
                <c:pt idx="1">
                  <c:v>2</c:v>
                </c:pt>
                <c:pt idx="2">
                  <c:v>2.5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'Supplementary Figure 39'!$B$10:$B$14</c:f>
              <c:numCache>
                <c:formatCode>0.00E+00</c:formatCode>
                <c:ptCount val="5"/>
                <c:pt idx="0">
                  <c:v>91045.164099999995</c:v>
                </c:pt>
                <c:pt idx="1">
                  <c:v>212740.78099999999</c:v>
                </c:pt>
                <c:pt idx="2">
                  <c:v>300904.59399999998</c:v>
                </c:pt>
                <c:pt idx="3">
                  <c:v>487798.75</c:v>
                </c:pt>
                <c:pt idx="4">
                  <c:v>659587.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251-49C4-A71A-80E0114A39FF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noFill/>
              </a:ln>
            </c:spPr>
          </c:marker>
          <c:trendline>
            <c:trendlineType val="linear"/>
            <c:forward val="2"/>
            <c:dispRSqr val="0"/>
            <c:dispEq val="0"/>
          </c:trendline>
          <c:xVal>
            <c:numRef>
              <c:f>'Supplementary Figure 39'!$A$6:$A$8</c:f>
              <c:numCache>
                <c:formatCode>General</c:formatCode>
                <c:ptCount val="3"/>
                <c:pt idx="0">
                  <c:v>7.4999999999999997E-2</c:v>
                </c:pt>
                <c:pt idx="1">
                  <c:v>0.15</c:v>
                </c:pt>
                <c:pt idx="2">
                  <c:v>0.3</c:v>
                </c:pt>
              </c:numCache>
            </c:numRef>
          </c:xVal>
          <c:yVal>
            <c:numRef>
              <c:f>'Supplementary Figure 39'!$B$6:$B$8</c:f>
              <c:numCache>
                <c:formatCode>0.00E+00</c:formatCode>
                <c:ptCount val="3"/>
                <c:pt idx="0">
                  <c:v>7345.8627900000001</c:v>
                </c:pt>
                <c:pt idx="1">
                  <c:v>6567.8754900000004</c:v>
                </c:pt>
                <c:pt idx="2">
                  <c:v>9120.33202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251-49C4-A71A-80E0114A39FF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noFill/>
              </a:ln>
            </c:spPr>
          </c:marker>
          <c:xVal>
            <c:numRef>
              <c:f>('Supplementary Figure 39'!$A$15:$A$16,'Supplementary Figure 39'!$A$9)</c:f>
              <c:numCache>
                <c:formatCode>General</c:formatCode>
                <c:ptCount val="3"/>
                <c:pt idx="0">
                  <c:v>10</c:v>
                </c:pt>
                <c:pt idx="1">
                  <c:v>20</c:v>
                </c:pt>
                <c:pt idx="2">
                  <c:v>0.6</c:v>
                </c:pt>
              </c:numCache>
            </c:numRef>
          </c:xVal>
          <c:yVal>
            <c:numRef>
              <c:f>('Supplementary Figure 39'!$B$15:$B$16,'Supplementary Figure 39'!$B$9)</c:f>
              <c:numCache>
                <c:formatCode>0.00E+00</c:formatCode>
                <c:ptCount val="3"/>
                <c:pt idx="0">
                  <c:v>1089850.25</c:v>
                </c:pt>
                <c:pt idx="1">
                  <c:v>1162141.6299999999</c:v>
                </c:pt>
                <c:pt idx="2">
                  <c:v>14179.05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251-49C4-A71A-80E0114A39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1501040"/>
        <c:axId val="811506176"/>
      </c:scatterChart>
      <c:valAx>
        <c:axId val="811501040"/>
        <c:scaling>
          <c:orientation val="minMax"/>
          <c:max val="3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Concentration</a:t>
                </a:r>
                <a:r>
                  <a:rPr lang="es-ES" baseline="0"/>
                  <a:t> (mM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0.37173663248489303"/>
              <c:y val="0.86421500805053997"/>
            </c:manualLayout>
          </c:layout>
          <c:overlay val="0"/>
        </c:title>
        <c:numFmt formatCode="General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1506176"/>
        <c:crosses val="autoZero"/>
        <c:crossBetween val="midCat"/>
        <c:majorUnit val="1"/>
        <c:minorUnit val="0.5"/>
      </c:valAx>
      <c:valAx>
        <c:axId val="811506176"/>
        <c:scaling>
          <c:orientation val="minMax"/>
          <c:max val="4000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Emission (au)</a:t>
                </a:r>
              </a:p>
            </c:rich>
          </c:tx>
          <c:layout>
            <c:manualLayout>
              <c:xMode val="edge"/>
              <c:yMode val="edge"/>
              <c:x val="2.3392693645852398E-2"/>
              <c:y val="0.29890840761024101"/>
            </c:manualLayout>
          </c:layout>
          <c:overlay val="0"/>
        </c:title>
        <c:numFmt formatCode="0.00E+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1501040"/>
        <c:crosses val="autoZero"/>
        <c:crossBetween val="midCat"/>
        <c:majorUnit val="20000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64140963965721"/>
          <c:y val="1.1922718817569178E-2"/>
          <c:w val="0.847828415387471"/>
          <c:h val="0.842774316354445"/>
        </c:manualLayout>
      </c:layout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Supplementary Figure 40'!$C$12:$C$13</c:f>
              <c:numCache>
                <c:formatCode>General</c:formatCode>
                <c:ptCount val="2"/>
                <c:pt idx="0">
                  <c:v>4</c:v>
                </c:pt>
                <c:pt idx="1">
                  <c:v>10</c:v>
                </c:pt>
              </c:numCache>
            </c:numRef>
          </c:xVal>
          <c:yVal>
            <c:numRef>
              <c:f>'Supplementary Figure 40'!$D$12:$D$13</c:f>
              <c:numCache>
                <c:formatCode>0.00E+00</c:formatCode>
                <c:ptCount val="2"/>
                <c:pt idx="0">
                  <c:v>2653218</c:v>
                </c:pt>
                <c:pt idx="1">
                  <c:v>276514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1C-4882-A66B-F7010E2254AB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noFill/>
              </a:ln>
            </c:spPr>
          </c:marker>
          <c:trendline>
            <c:trendlineType val="linear"/>
            <c:forward val="0.2"/>
            <c:backward val="0.1"/>
            <c:dispRSqr val="1"/>
            <c:dispEq val="1"/>
            <c:trendlineLbl>
              <c:layout>
                <c:manualLayout>
                  <c:x val="0.47407362777983703"/>
                  <c:y val="-0.32171588203348778"/>
                </c:manualLayout>
              </c:layout>
              <c:tx>
                <c:rich>
                  <a:bodyPr/>
                  <a:lstStyle/>
                  <a:p>
                    <a:pPr>
                      <a:defRPr sz="1200"/>
                    </a:pPr>
                    <a:r>
                      <a:rPr lang="en-US" sz="1200" baseline="0"/>
                      <a:t>y = 559858.51x - 46286.88 R² = 1.00</a:t>
                    </a:r>
                  </a:p>
                </c:rich>
              </c:tx>
              <c:numFmt formatCode="#,##0.00" sourceLinked="0"/>
            </c:trendlineLbl>
          </c:trendline>
          <c:xVal>
            <c:numRef>
              <c:f>'Supplementary Figure 40'!$C$7:$C$11</c:f>
              <c:numCache>
                <c:formatCode>General</c:formatCode>
                <c:ptCount val="5"/>
                <c:pt idx="0">
                  <c:v>0.125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'Supplementary Figure 40'!$D$7:$D$11</c:f>
              <c:numCache>
                <c:formatCode>0.00E+00</c:formatCode>
                <c:ptCount val="5"/>
                <c:pt idx="0">
                  <c:v>12783.146500000001</c:v>
                </c:pt>
                <c:pt idx="1">
                  <c:v>78466.886700000003</c:v>
                </c:pt>
                <c:pt idx="2">
                  <c:v>232394.391</c:v>
                </c:pt>
                <c:pt idx="3">
                  <c:v>562523.18799999997</c:v>
                </c:pt>
                <c:pt idx="4">
                  <c:v>1051849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41C-4882-A66B-F7010E2254AB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circle"/>
            <c:size val="7"/>
            <c:spPr>
              <a:solidFill>
                <a:srgbClr val="FF0000">
                  <a:alpha val="93000"/>
                </a:srgbClr>
              </a:solidFill>
              <a:ln>
                <a:noFill/>
              </a:ln>
            </c:spPr>
          </c:marker>
          <c:trendline>
            <c:trendlineType val="linear"/>
            <c:forward val="0.5"/>
            <c:dispRSqr val="1"/>
            <c:dispEq val="1"/>
            <c:trendlineLbl>
              <c:layout>
                <c:manualLayout>
                  <c:x val="0.47147651006711411"/>
                  <c:y val="-0.55306541901533468"/>
                </c:manualLayout>
              </c:layout>
              <c:tx>
                <c:rich>
                  <a:bodyPr/>
                  <a:lstStyle/>
                  <a:p>
                    <a:pPr>
                      <a:defRPr sz="1200"/>
                    </a:pPr>
                    <a:r>
                      <a:rPr lang="en-US" sz="1200" baseline="0"/>
                      <a:t>y = 54913x + 6259.8   R² = 0.9316</a:t>
                    </a:r>
                  </a:p>
                  <a:p>
                    <a:pPr>
                      <a:defRPr sz="1200"/>
                    </a:pPr>
                    <a:r>
                      <a:rPr lang="en-US" sz="1200" baseline="0"/>
                      <a:t>x = 0.09 mM</a:t>
                    </a:r>
                    <a:endParaRPr lang="en-US" sz="1200"/>
                  </a:p>
                </c:rich>
              </c:tx>
              <c:numFmt formatCode="General" sourceLinked="0"/>
            </c:trendlineLbl>
          </c:trendline>
          <c:xVal>
            <c:numRef>
              <c:f>'Supplementary Figure 40'!$C$4:$C$7</c:f>
              <c:numCache>
                <c:formatCode>General</c:formatCode>
                <c:ptCount val="4"/>
                <c:pt idx="0">
                  <c:v>1.4999999999999999E-2</c:v>
                </c:pt>
                <c:pt idx="1">
                  <c:v>3.1E-2</c:v>
                </c:pt>
                <c:pt idx="2">
                  <c:v>6.2E-2</c:v>
                </c:pt>
                <c:pt idx="3">
                  <c:v>0.125</c:v>
                </c:pt>
              </c:numCache>
            </c:numRef>
          </c:xVal>
          <c:yVal>
            <c:numRef>
              <c:f>'Supplementary Figure 40'!$D$4:$D$7</c:f>
              <c:numCache>
                <c:formatCode>0.00E+00</c:formatCode>
                <c:ptCount val="4"/>
                <c:pt idx="0">
                  <c:v>7052.3540000000003</c:v>
                </c:pt>
                <c:pt idx="1">
                  <c:v>7316.7270500000004</c:v>
                </c:pt>
                <c:pt idx="2">
                  <c:v>10681.796899999999</c:v>
                </c:pt>
                <c:pt idx="3">
                  <c:v>12783.1465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41C-4882-A66B-F7010E2254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4918912"/>
        <c:axId val="809352336"/>
      </c:scatterChart>
      <c:valAx>
        <c:axId val="824918912"/>
        <c:scaling>
          <c:orientation val="minMax"/>
          <c:max val="1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Concentration (mM)</a:t>
                </a:r>
              </a:p>
            </c:rich>
          </c:tx>
          <c:layout>
            <c:manualLayout>
              <c:xMode val="edge"/>
              <c:yMode val="edge"/>
              <c:x val="0.45839848380264819"/>
              <c:y val="0.94006871959491878"/>
            </c:manualLayout>
          </c:layout>
          <c:overlay val="0"/>
        </c:title>
        <c:numFmt formatCode="General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9352336"/>
        <c:crosses val="autoZero"/>
        <c:crossBetween val="midCat"/>
        <c:majorUnit val="2"/>
        <c:minorUnit val="1"/>
      </c:valAx>
      <c:valAx>
        <c:axId val="809352336"/>
        <c:scaling>
          <c:orientation val="minMax"/>
          <c:max val="30000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Emision (au)</a:t>
                </a:r>
              </a:p>
            </c:rich>
          </c:tx>
          <c:layout>
            <c:manualLayout>
              <c:xMode val="edge"/>
              <c:yMode val="edge"/>
              <c:x val="1.54639571568705E-2"/>
              <c:y val="0.41015883252374202"/>
            </c:manualLayout>
          </c:layout>
          <c:overlay val="0"/>
        </c:title>
        <c:numFmt formatCode="0.00E+0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4918912"/>
        <c:crosses val="autoZero"/>
        <c:crossBetween val="midCat"/>
        <c:majorUnit val="5000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ES" sz="1800" b="1" i="0" u="none" strike="noStrike" baseline="0">
                <a:effectLst/>
              </a:rPr>
              <a:t>Expansion</a:t>
            </a:r>
            <a:r>
              <a:rPr lang="es-ES" sz="1800" b="1" i="0" u="none" strike="noStrike" baseline="0"/>
              <a:t> </a:t>
            </a:r>
            <a:endParaRPr lang="en-US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22482528009989938"/>
          <c:y val="3.9630118890356697E-2"/>
          <c:w val="0.7339589996184398"/>
          <c:h val="0.77790934241327947"/>
        </c:manualLayout>
      </c:layout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Supplementary Figure 40'!$C$12:$C$13</c:f>
              <c:numCache>
                <c:formatCode>General</c:formatCode>
                <c:ptCount val="2"/>
                <c:pt idx="0">
                  <c:v>4</c:v>
                </c:pt>
                <c:pt idx="1">
                  <c:v>10</c:v>
                </c:pt>
              </c:numCache>
            </c:numRef>
          </c:xVal>
          <c:yVal>
            <c:numRef>
              <c:f>'Supplementary Figure 40'!$D$12:$D$13</c:f>
              <c:numCache>
                <c:formatCode>0.00E+00</c:formatCode>
                <c:ptCount val="2"/>
                <c:pt idx="0">
                  <c:v>2653218</c:v>
                </c:pt>
                <c:pt idx="1">
                  <c:v>276514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47-40D4-8539-7320979EB974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noFill/>
              </a:ln>
            </c:spPr>
          </c:marker>
          <c:trendline>
            <c:trendlineType val="linear"/>
            <c:forward val="0.2"/>
            <c:backward val="0.1"/>
            <c:dispRSqr val="0"/>
            <c:dispEq val="0"/>
          </c:trendline>
          <c:xVal>
            <c:numRef>
              <c:f>'Supplementary Figure 40'!$C$7:$C$11</c:f>
              <c:numCache>
                <c:formatCode>General</c:formatCode>
                <c:ptCount val="5"/>
                <c:pt idx="0">
                  <c:v>0.125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'Supplementary Figure 40'!$D$7:$D$11</c:f>
              <c:numCache>
                <c:formatCode>0.00E+00</c:formatCode>
                <c:ptCount val="5"/>
                <c:pt idx="0">
                  <c:v>12783.146500000001</c:v>
                </c:pt>
                <c:pt idx="1">
                  <c:v>78466.886700000003</c:v>
                </c:pt>
                <c:pt idx="2">
                  <c:v>232394.391</c:v>
                </c:pt>
                <c:pt idx="3">
                  <c:v>562523.18799999997</c:v>
                </c:pt>
                <c:pt idx="4">
                  <c:v>1051849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D47-40D4-8539-7320979EB974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circle"/>
            <c:size val="7"/>
            <c:spPr>
              <a:solidFill>
                <a:srgbClr val="FF0000">
                  <a:alpha val="93000"/>
                </a:srgbClr>
              </a:solidFill>
              <a:ln>
                <a:noFill/>
              </a:ln>
            </c:spPr>
          </c:marker>
          <c:trendline>
            <c:trendlineType val="linear"/>
            <c:forward val="0.5"/>
            <c:dispRSqr val="0"/>
            <c:dispEq val="0"/>
          </c:trendline>
          <c:xVal>
            <c:numRef>
              <c:f>'Supplementary Figure 40'!$C$4:$C$7</c:f>
              <c:numCache>
                <c:formatCode>General</c:formatCode>
                <c:ptCount val="4"/>
                <c:pt idx="0">
                  <c:v>1.4999999999999999E-2</c:v>
                </c:pt>
                <c:pt idx="1">
                  <c:v>3.1E-2</c:v>
                </c:pt>
                <c:pt idx="2">
                  <c:v>6.2E-2</c:v>
                </c:pt>
                <c:pt idx="3">
                  <c:v>0.125</c:v>
                </c:pt>
              </c:numCache>
            </c:numRef>
          </c:xVal>
          <c:yVal>
            <c:numRef>
              <c:f>'Supplementary Figure 40'!$D$4:$D$7</c:f>
              <c:numCache>
                <c:formatCode>0.00E+00</c:formatCode>
                <c:ptCount val="4"/>
                <c:pt idx="0">
                  <c:v>7052.3540000000003</c:v>
                </c:pt>
                <c:pt idx="1">
                  <c:v>7316.7270500000004</c:v>
                </c:pt>
                <c:pt idx="2">
                  <c:v>10681.796899999999</c:v>
                </c:pt>
                <c:pt idx="3">
                  <c:v>12783.1465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D47-40D4-8539-7320979EB9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4918912"/>
        <c:axId val="809352336"/>
      </c:scatterChart>
      <c:valAx>
        <c:axId val="824918912"/>
        <c:scaling>
          <c:orientation val="minMax"/>
          <c:max val="0.60000000000000009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Concentration (mM)</a:t>
                </a:r>
              </a:p>
            </c:rich>
          </c:tx>
          <c:layout>
            <c:manualLayout>
              <c:xMode val="edge"/>
              <c:yMode val="edge"/>
              <c:x val="0.42149280238648584"/>
              <c:y val="0.91781059799957443"/>
            </c:manualLayout>
          </c:layout>
          <c:overlay val="0"/>
        </c:title>
        <c:numFmt formatCode="General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9352336"/>
        <c:crosses val="autoZero"/>
        <c:crossBetween val="midCat"/>
        <c:majorUnit val="0.2"/>
      </c:valAx>
      <c:valAx>
        <c:axId val="809352336"/>
        <c:scaling>
          <c:orientation val="minMax"/>
          <c:max val="3000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Emision (au)</a:t>
                </a:r>
              </a:p>
            </c:rich>
          </c:tx>
          <c:layout>
            <c:manualLayout>
              <c:xMode val="edge"/>
              <c:yMode val="edge"/>
              <c:x val="1.5463873183252975E-2"/>
              <c:y val="0.29123983826346034"/>
            </c:manualLayout>
          </c:layout>
          <c:overlay val="0"/>
        </c:title>
        <c:numFmt formatCode="0.00E+0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4918912"/>
        <c:crosses val="autoZero"/>
        <c:crossBetween val="midCat"/>
        <c:majorUnit val="1000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24</xdr:row>
      <xdr:rowOff>5969</xdr:rowOff>
    </xdr:from>
    <xdr:to>
      <xdr:col>14</xdr:col>
      <xdr:colOff>0</xdr:colOff>
      <xdr:row>47</xdr:row>
      <xdr:rowOff>1537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24</xdr:row>
      <xdr:rowOff>5969</xdr:rowOff>
    </xdr:from>
    <xdr:to>
      <xdr:col>14</xdr:col>
      <xdr:colOff>0</xdr:colOff>
      <xdr:row>47</xdr:row>
      <xdr:rowOff>1537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0</xdr:colOff>
      <xdr:row>24</xdr:row>
      <xdr:rowOff>5969</xdr:rowOff>
    </xdr:from>
    <xdr:to>
      <xdr:col>14</xdr:col>
      <xdr:colOff>0</xdr:colOff>
      <xdr:row>47</xdr:row>
      <xdr:rowOff>1537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91341</xdr:colOff>
      <xdr:row>19</xdr:row>
      <xdr:rowOff>14671</xdr:rowOff>
    </xdr:from>
    <xdr:to>
      <xdr:col>10</xdr:col>
      <xdr:colOff>80360</xdr:colOff>
      <xdr:row>49</xdr:row>
      <xdr:rowOff>61310</xdr:rowOff>
    </xdr:to>
    <xdr:grpSp>
      <xdr:nvGrpSpPr>
        <xdr:cNvPr id="8" name="Group 7">
          <a:extLst>
            <a:ext uri="{FF2B5EF4-FFF2-40B4-BE49-F238E27FC236}">
              <a16:creationId xmlns:a16="http://schemas.microsoft.com/office/drawing/2014/main" id="{BBDC79E5-5A91-4AE2-A902-A9BA306BC1D5}"/>
            </a:ext>
          </a:extLst>
        </xdr:cNvPr>
        <xdr:cNvGrpSpPr/>
      </xdr:nvGrpSpPr>
      <xdr:grpSpPr>
        <a:xfrm>
          <a:off x="791341" y="3634171"/>
          <a:ext cx="7861519" cy="5761639"/>
          <a:chOff x="14984248" y="763533"/>
          <a:chExt cx="7634890" cy="5958708"/>
        </a:xfrm>
      </xdr:grpSpPr>
      <xdr:graphicFrame macro="">
        <xdr:nvGraphicFramePr>
          <xdr:cNvPr id="9" name="Chart 8">
            <a:extLst>
              <a:ext uri="{FF2B5EF4-FFF2-40B4-BE49-F238E27FC236}">
                <a16:creationId xmlns:a16="http://schemas.microsoft.com/office/drawing/2014/main" id="{4D338992-3769-4111-B1CD-CCFBEF622378}"/>
              </a:ext>
            </a:extLst>
          </xdr:cNvPr>
          <xdr:cNvGraphicFramePr/>
        </xdr:nvGraphicFramePr>
        <xdr:xfrm>
          <a:off x="14984248" y="763533"/>
          <a:ext cx="7634890" cy="595870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10" name="Chart 9">
            <a:extLst>
              <a:ext uri="{FF2B5EF4-FFF2-40B4-BE49-F238E27FC236}">
                <a16:creationId xmlns:a16="http://schemas.microsoft.com/office/drawing/2014/main" id="{13DC8784-B8AB-4232-83DC-727B61DE65CC}"/>
              </a:ext>
            </a:extLst>
          </xdr:cNvPr>
          <xdr:cNvGraphicFramePr>
            <a:graphicFrameLocks/>
          </xdr:cNvGraphicFramePr>
        </xdr:nvGraphicFramePr>
        <xdr:xfrm>
          <a:off x="18458794" y="3109311"/>
          <a:ext cx="3884448" cy="253781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6168</xdr:colOff>
      <xdr:row>9</xdr:row>
      <xdr:rowOff>91387</xdr:rowOff>
    </xdr:from>
    <xdr:to>
      <xdr:col>13</xdr:col>
      <xdr:colOff>360428</xdr:colOff>
      <xdr:row>40</xdr:row>
      <xdr:rowOff>107324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5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271618</xdr:colOff>
      <xdr:row>15</xdr:row>
      <xdr:rowOff>39754</xdr:rowOff>
    </xdr:from>
    <xdr:to>
      <xdr:col>2</xdr:col>
      <xdr:colOff>553300</xdr:colOff>
      <xdr:row>22</xdr:row>
      <xdr:rowOff>32356</xdr:rowOff>
    </xdr:to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00000000-0008-0000-0500-00000E000000}"/>
            </a:ext>
          </a:extLst>
        </xdr:cNvPr>
        <xdr:cNvSpPr txBox="1"/>
      </xdr:nvSpPr>
      <xdr:spPr>
        <a:xfrm rot="16200000">
          <a:off x="519530" y="34318121"/>
          <a:ext cx="1439812" cy="28168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200"/>
            <a:t>Relative abundance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37</xdr:col>
      <xdr:colOff>406400</xdr:colOff>
      <xdr:row>62</xdr:row>
      <xdr:rowOff>177800</xdr:rowOff>
    </xdr:from>
    <xdr:ext cx="184731" cy="264560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245458AA-E094-4F80-A2B3-851382F5B4F5}"/>
            </a:ext>
          </a:extLst>
        </xdr:cNvPr>
        <xdr:cNvSpPr txBox="1"/>
      </xdr:nvSpPr>
      <xdr:spPr>
        <a:xfrm>
          <a:off x="31983680" y="1721612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37</xdr:col>
      <xdr:colOff>406400</xdr:colOff>
      <xdr:row>86</xdr:row>
      <xdr:rowOff>177800</xdr:rowOff>
    </xdr:from>
    <xdr:ext cx="184731" cy="264560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31C6EA52-E4C3-458E-902C-82274B2D9D69}"/>
            </a:ext>
          </a:extLst>
        </xdr:cNvPr>
        <xdr:cNvSpPr txBox="1"/>
      </xdr:nvSpPr>
      <xdr:spPr>
        <a:xfrm>
          <a:off x="31983680" y="1721612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37</xdr:col>
      <xdr:colOff>406400</xdr:colOff>
      <xdr:row>86</xdr:row>
      <xdr:rowOff>177800</xdr:rowOff>
    </xdr:from>
    <xdr:ext cx="184731" cy="264560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76FB8620-06C5-40D0-A2FF-23CCE9493419}"/>
            </a:ext>
          </a:extLst>
        </xdr:cNvPr>
        <xdr:cNvSpPr txBox="1"/>
      </xdr:nvSpPr>
      <xdr:spPr>
        <a:xfrm>
          <a:off x="31983680" y="1721612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37</xdr:col>
      <xdr:colOff>406400</xdr:colOff>
      <xdr:row>86</xdr:row>
      <xdr:rowOff>177800</xdr:rowOff>
    </xdr:from>
    <xdr:ext cx="184731" cy="264560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0026C756-D8E1-4E42-8149-42038DCE7754}"/>
            </a:ext>
          </a:extLst>
        </xdr:cNvPr>
        <xdr:cNvSpPr txBox="1"/>
      </xdr:nvSpPr>
      <xdr:spPr>
        <a:xfrm>
          <a:off x="31983680" y="1721612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37</xdr:col>
      <xdr:colOff>406400</xdr:colOff>
      <xdr:row>86</xdr:row>
      <xdr:rowOff>177800</xdr:rowOff>
    </xdr:from>
    <xdr:ext cx="184731" cy="264560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619AF9CD-38B0-4136-ABF6-FD01255F2312}"/>
            </a:ext>
          </a:extLst>
        </xdr:cNvPr>
        <xdr:cNvSpPr txBox="1"/>
      </xdr:nvSpPr>
      <xdr:spPr>
        <a:xfrm>
          <a:off x="31983680" y="1721612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oneCellAnchor>
    <xdr:from>
      <xdr:col>37</xdr:col>
      <xdr:colOff>406400</xdr:colOff>
      <xdr:row>86</xdr:row>
      <xdr:rowOff>177800</xdr:rowOff>
    </xdr:from>
    <xdr:ext cx="184731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2B624023-F62B-6B41-8140-8F4DF58ECC8E}"/>
            </a:ext>
          </a:extLst>
        </xdr:cNvPr>
        <xdr:cNvSpPr txBox="1"/>
      </xdr:nvSpPr>
      <xdr:spPr>
        <a:xfrm>
          <a:off x="30949900" y="176530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1094</xdr:colOff>
      <xdr:row>3</xdr:row>
      <xdr:rowOff>196923</xdr:rowOff>
    </xdr:from>
    <xdr:to>
      <xdr:col>13</xdr:col>
      <xdr:colOff>140430</xdr:colOff>
      <xdr:row>33</xdr:row>
      <xdr:rowOff>108023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1A3506FD-EE92-4367-8E70-697AF4643EAA}"/>
            </a:ext>
          </a:extLst>
        </xdr:cNvPr>
        <xdr:cNvGrpSpPr/>
      </xdr:nvGrpSpPr>
      <xdr:grpSpPr>
        <a:xfrm>
          <a:off x="3440094" y="768423"/>
          <a:ext cx="7844586" cy="5626100"/>
          <a:chOff x="3175000" y="1689100"/>
          <a:chExt cx="7594600" cy="6007100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01770305-A1F3-4824-B87C-227DF75F8BAD}"/>
              </a:ext>
            </a:extLst>
          </xdr:cNvPr>
          <xdr:cNvGraphicFramePr/>
        </xdr:nvGraphicFramePr>
        <xdr:xfrm>
          <a:off x="3175000" y="1689100"/>
          <a:ext cx="7594600" cy="60071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4" name="Chart 1">
            <a:extLst>
              <a:ext uri="{FF2B5EF4-FFF2-40B4-BE49-F238E27FC236}">
                <a16:creationId xmlns:a16="http://schemas.microsoft.com/office/drawing/2014/main" id="{6EB95563-6544-4E28-965E-151DC3BAED7F}"/>
              </a:ext>
            </a:extLst>
          </xdr:cNvPr>
          <xdr:cNvGraphicFramePr>
            <a:graphicFrameLocks/>
          </xdr:cNvGraphicFramePr>
        </xdr:nvGraphicFramePr>
        <xdr:xfrm>
          <a:off x="6265333" y="3674532"/>
          <a:ext cx="4368800" cy="326390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</xdr:grp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18A3A-61EE-C346-AB43-B0431D340D6E}">
  <dimension ref="A4:O45"/>
  <sheetViews>
    <sheetView zoomScale="55" zoomScaleNormal="55" workbookViewId="0">
      <selection activeCell="F33" sqref="F33"/>
    </sheetView>
  </sheetViews>
  <sheetFormatPr defaultColWidth="11.19921875" defaultRowHeight="15.6" x14ac:dyDescent="0.3"/>
  <sheetData>
    <row r="4" spans="1:15" x14ac:dyDescent="0.3">
      <c r="C4" s="10" t="s">
        <v>12</v>
      </c>
      <c r="D4" s="7">
        <v>4</v>
      </c>
      <c r="E4" s="7">
        <v>1</v>
      </c>
      <c r="F4" s="7" t="s">
        <v>20</v>
      </c>
      <c r="G4" s="7" t="s">
        <v>21</v>
      </c>
      <c r="H4" s="7" t="s">
        <v>10</v>
      </c>
    </row>
    <row r="5" spans="1:15" x14ac:dyDescent="0.3">
      <c r="C5" s="15" t="s">
        <v>16</v>
      </c>
      <c r="D5" s="15" t="s">
        <v>17</v>
      </c>
      <c r="E5" s="15" t="s">
        <v>17</v>
      </c>
      <c r="F5" s="15" t="s">
        <v>17</v>
      </c>
      <c r="G5" s="15" t="s">
        <v>17</v>
      </c>
      <c r="H5" s="15" t="s">
        <v>17</v>
      </c>
      <c r="O5" s="1"/>
    </row>
    <row r="6" spans="1:15" x14ac:dyDescent="0.3">
      <c r="A6" s="6"/>
      <c r="B6" s="6"/>
      <c r="C6">
        <v>0</v>
      </c>
      <c r="D6">
        <v>0</v>
      </c>
      <c r="E6">
        <v>73.390151515151516</v>
      </c>
      <c r="F6">
        <v>0</v>
      </c>
      <c r="G6">
        <v>0</v>
      </c>
      <c r="H6">
        <v>0</v>
      </c>
      <c r="O6" s="1"/>
    </row>
    <row r="7" spans="1:15" x14ac:dyDescent="0.3">
      <c r="C7">
        <v>0.08</v>
      </c>
      <c r="D7">
        <v>0</v>
      </c>
      <c r="E7">
        <v>25.849713349713348</v>
      </c>
      <c r="F7">
        <v>17.403767403767404</v>
      </c>
      <c r="G7">
        <v>16.346992153443768</v>
      </c>
      <c r="H7">
        <v>16.891891891891895</v>
      </c>
      <c r="O7" s="1"/>
    </row>
    <row r="8" spans="1:15" x14ac:dyDescent="0.3">
      <c r="C8">
        <v>0.16</v>
      </c>
      <c r="D8">
        <v>0</v>
      </c>
      <c r="E8">
        <v>0</v>
      </c>
      <c r="F8">
        <v>25.081900081900077</v>
      </c>
      <c r="G8">
        <v>24.792938099389715</v>
      </c>
      <c r="H8">
        <v>23.975588491717524</v>
      </c>
    </row>
    <row r="9" spans="1:15" x14ac:dyDescent="0.3">
      <c r="C9">
        <v>0.25</v>
      </c>
      <c r="D9">
        <v>0</v>
      </c>
      <c r="E9">
        <v>0</v>
      </c>
      <c r="F9">
        <v>25.418660287081341</v>
      </c>
      <c r="G9">
        <v>25.997453310696095</v>
      </c>
      <c r="H9">
        <v>24.936332767402376</v>
      </c>
      <c r="O9" s="1"/>
    </row>
    <row r="10" spans="1:15" x14ac:dyDescent="0.3">
      <c r="C10">
        <v>0.5</v>
      </c>
      <c r="D10">
        <v>0</v>
      </c>
      <c r="E10">
        <v>0</v>
      </c>
      <c r="F10">
        <v>24.281274281274278</v>
      </c>
      <c r="G10">
        <v>24.813895781637715</v>
      </c>
      <c r="H10">
        <v>24.555417700578989</v>
      </c>
      <c r="O10" s="1"/>
    </row>
    <row r="11" spans="1:15" x14ac:dyDescent="0.3">
      <c r="C11">
        <v>0.75</v>
      </c>
      <c r="D11">
        <v>0</v>
      </c>
      <c r="E11">
        <v>0</v>
      </c>
      <c r="F11">
        <v>24.524087024087027</v>
      </c>
      <c r="G11">
        <v>25.330851943755167</v>
      </c>
      <c r="H11">
        <v>24.555417700578989</v>
      </c>
      <c r="O11" s="1"/>
    </row>
    <row r="12" spans="1:15" x14ac:dyDescent="0.3">
      <c r="C12">
        <v>1</v>
      </c>
      <c r="D12">
        <v>0</v>
      </c>
      <c r="E12">
        <v>0</v>
      </c>
      <c r="F12">
        <v>25.009712509712507</v>
      </c>
      <c r="G12">
        <v>25.589330024813897</v>
      </c>
      <c r="H12">
        <v>24.555417700578989</v>
      </c>
      <c r="O12" s="1"/>
    </row>
    <row r="13" spans="1:15" x14ac:dyDescent="0.3">
      <c r="C13">
        <v>2</v>
      </c>
      <c r="D13">
        <v>0</v>
      </c>
      <c r="E13">
        <v>0</v>
      </c>
      <c r="F13">
        <v>25.009712509712507</v>
      </c>
      <c r="G13">
        <v>26.623242349048798</v>
      </c>
      <c r="H13">
        <v>24.555417700578989</v>
      </c>
      <c r="O13" s="1"/>
    </row>
    <row r="14" spans="1:15" x14ac:dyDescent="0.3">
      <c r="C14">
        <v>3</v>
      </c>
      <c r="D14">
        <v>0</v>
      </c>
      <c r="E14">
        <v>0</v>
      </c>
      <c r="F14">
        <v>25.917065390749599</v>
      </c>
      <c r="G14">
        <v>27.058573853989813</v>
      </c>
      <c r="H14">
        <v>25.201612903225808</v>
      </c>
      <c r="O14" s="1"/>
    </row>
    <row r="15" spans="1:15" x14ac:dyDescent="0.3">
      <c r="C15">
        <v>4</v>
      </c>
      <c r="D15">
        <v>0</v>
      </c>
      <c r="E15">
        <v>0</v>
      </c>
      <c r="F15">
        <v>25.418660287081341</v>
      </c>
      <c r="G15">
        <v>27.058573853989813</v>
      </c>
      <c r="H15">
        <v>25.201612903225808</v>
      </c>
      <c r="O15" s="1"/>
    </row>
    <row r="16" spans="1:15" x14ac:dyDescent="0.3">
      <c r="C16">
        <v>5</v>
      </c>
      <c r="D16">
        <v>0</v>
      </c>
      <c r="E16">
        <v>0</v>
      </c>
      <c r="F16">
        <v>25.778619528619529</v>
      </c>
      <c r="G16">
        <v>27.161738351254481</v>
      </c>
      <c r="H16">
        <v>26.041666666666671</v>
      </c>
      <c r="O16" s="1"/>
    </row>
    <row r="17" spans="3:15" x14ac:dyDescent="0.3">
      <c r="C17">
        <v>6</v>
      </c>
      <c r="D17">
        <v>0</v>
      </c>
      <c r="E17">
        <v>0</v>
      </c>
      <c r="F17">
        <v>25.667862838915472</v>
      </c>
      <c r="G17">
        <v>27.323853989813244</v>
      </c>
      <c r="H17">
        <v>24.405772495755517</v>
      </c>
      <c r="O17" s="1"/>
    </row>
    <row r="18" spans="3:15" x14ac:dyDescent="0.3">
      <c r="C18">
        <v>7</v>
      </c>
      <c r="D18">
        <v>0</v>
      </c>
      <c r="E18">
        <v>0</v>
      </c>
      <c r="F18">
        <v>24.766899766899765</v>
      </c>
      <c r="G18">
        <v>26.106286186931353</v>
      </c>
      <c r="H18">
        <v>23.263027295285358</v>
      </c>
      <c r="O18" s="1"/>
    </row>
    <row r="19" spans="3:15" x14ac:dyDescent="0.3">
      <c r="C19">
        <v>24</v>
      </c>
      <c r="D19">
        <v>0</v>
      </c>
      <c r="E19">
        <v>0</v>
      </c>
      <c r="F19">
        <v>25.162337662337663</v>
      </c>
      <c r="G19">
        <v>26.497695852534566</v>
      </c>
      <c r="H19">
        <v>25.921658986175117</v>
      </c>
    </row>
    <row r="45" spans="8:8" x14ac:dyDescent="0.3">
      <c r="H45" s="1"/>
    </row>
  </sheetData>
  <pageMargins left="0.75" right="0.75" top="1" bottom="1" header="0.5" footer="0.5"/>
  <pageSetup paperSize="9"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51560-BA85-44E6-930E-198ED425E13D}">
  <dimension ref="E6:I24"/>
  <sheetViews>
    <sheetView zoomScale="70" zoomScaleNormal="70" workbookViewId="0">
      <selection activeCell="N19" sqref="N19"/>
    </sheetView>
  </sheetViews>
  <sheetFormatPr defaultRowHeight="15.6" x14ac:dyDescent="0.3"/>
  <sheetData>
    <row r="6" spans="5:9" x14ac:dyDescent="0.3">
      <c r="E6" s="6" t="s">
        <v>12</v>
      </c>
      <c r="F6" s="7">
        <v>1</v>
      </c>
      <c r="G6" s="7" t="s">
        <v>9</v>
      </c>
      <c r="H6" s="7" t="s">
        <v>10</v>
      </c>
      <c r="I6" s="7">
        <v>4</v>
      </c>
    </row>
    <row r="7" spans="5:9" x14ac:dyDescent="0.3">
      <c r="E7" s="10" t="s">
        <v>16</v>
      </c>
      <c r="F7" s="10" t="s">
        <v>17</v>
      </c>
      <c r="G7" s="10" t="s">
        <v>17</v>
      </c>
      <c r="H7" s="10" t="s">
        <v>17</v>
      </c>
      <c r="I7" s="10" t="s">
        <v>17</v>
      </c>
    </row>
    <row r="8" spans="5:9" x14ac:dyDescent="0.3">
      <c r="E8">
        <v>8.3299999999999999E-2</v>
      </c>
      <c r="F8">
        <v>53.798909999999999</v>
      </c>
      <c r="G8">
        <v>2.3792599999999999</v>
      </c>
      <c r="H8">
        <v>0</v>
      </c>
      <c r="I8">
        <v>0</v>
      </c>
    </row>
    <row r="9" spans="5:9" x14ac:dyDescent="0.3">
      <c r="E9">
        <v>0.1666</v>
      </c>
      <c r="F9">
        <v>60.859589999999997</v>
      </c>
      <c r="G9">
        <v>2.4705300000000001</v>
      </c>
      <c r="H9">
        <v>0</v>
      </c>
      <c r="I9">
        <v>0</v>
      </c>
    </row>
    <row r="10" spans="5:9" x14ac:dyDescent="0.3">
      <c r="E10">
        <v>0.25</v>
      </c>
      <c r="F10">
        <v>60.891689999999997</v>
      </c>
      <c r="G10">
        <v>3.2091099999999999</v>
      </c>
      <c r="H10">
        <v>0.73092999999999997</v>
      </c>
      <c r="I10">
        <v>0</v>
      </c>
    </row>
    <row r="11" spans="5:9" x14ac:dyDescent="0.3">
      <c r="E11">
        <v>0.33329999999999999</v>
      </c>
      <c r="F11">
        <v>57.898240000000001</v>
      </c>
      <c r="G11">
        <v>3.3507500000000001</v>
      </c>
      <c r="H11">
        <v>1.0517799999999999</v>
      </c>
      <c r="I11">
        <v>0</v>
      </c>
    </row>
    <row r="12" spans="5:9" x14ac:dyDescent="0.3">
      <c r="E12">
        <v>0.5</v>
      </c>
      <c r="F12">
        <v>51.277259999999998</v>
      </c>
      <c r="G12">
        <v>5.29223</v>
      </c>
      <c r="H12">
        <v>1.3888</v>
      </c>
      <c r="I12">
        <v>1.3046899999999999</v>
      </c>
    </row>
    <row r="13" spans="5:9" x14ac:dyDescent="0.3">
      <c r="E13">
        <v>0.66659999999999997</v>
      </c>
      <c r="F13">
        <v>43.953870000000002</v>
      </c>
      <c r="G13">
        <v>7.2400799999999998</v>
      </c>
      <c r="H13">
        <v>2.8741099999999999</v>
      </c>
      <c r="I13">
        <v>2.29162</v>
      </c>
    </row>
    <row r="14" spans="5:9" x14ac:dyDescent="0.3">
      <c r="E14">
        <v>1</v>
      </c>
      <c r="F14">
        <v>29.45027</v>
      </c>
      <c r="G14">
        <v>11.691090000000001</v>
      </c>
      <c r="H14">
        <v>4.9528699999999999</v>
      </c>
      <c r="I14">
        <v>4.08446</v>
      </c>
    </row>
    <row r="15" spans="5:9" x14ac:dyDescent="0.3">
      <c r="E15">
        <v>1.3332999999999999</v>
      </c>
      <c r="F15">
        <v>17.946940000000001</v>
      </c>
      <c r="G15">
        <v>16.168669999999999</v>
      </c>
      <c r="H15">
        <v>7.4390400000000003</v>
      </c>
      <c r="I15">
        <v>6.0284599999999999</v>
      </c>
    </row>
    <row r="16" spans="5:9" x14ac:dyDescent="0.3">
      <c r="E16">
        <v>1.6666000000000001</v>
      </c>
      <c r="F16">
        <v>9.1872699999999998</v>
      </c>
      <c r="G16">
        <v>18.204419999999999</v>
      </c>
      <c r="H16">
        <v>8.2128999999999994</v>
      </c>
      <c r="I16">
        <v>7.5732600000000003</v>
      </c>
    </row>
    <row r="17" spans="5:9" x14ac:dyDescent="0.3">
      <c r="E17">
        <v>2</v>
      </c>
      <c r="F17">
        <v>1.6004100000000001</v>
      </c>
      <c r="G17">
        <v>18.53013</v>
      </c>
      <c r="H17">
        <v>8.5711600000000008</v>
      </c>
      <c r="I17">
        <v>8.3167500000000008</v>
      </c>
    </row>
    <row r="18" spans="5:9" x14ac:dyDescent="0.3">
      <c r="E18">
        <v>2.5</v>
      </c>
      <c r="F18">
        <v>0</v>
      </c>
      <c r="G18">
        <v>17.63505</v>
      </c>
      <c r="H18">
        <v>8.4156200000000005</v>
      </c>
      <c r="I18">
        <v>9.9184000000000001</v>
      </c>
    </row>
    <row r="19" spans="5:9" x14ac:dyDescent="0.3">
      <c r="E19">
        <v>3</v>
      </c>
      <c r="F19">
        <v>0</v>
      </c>
      <c r="G19">
        <v>14.95825</v>
      </c>
      <c r="H19">
        <v>7.3073699999999997</v>
      </c>
      <c r="I19">
        <v>11.034509999999999</v>
      </c>
    </row>
    <row r="20" spans="5:9" x14ac:dyDescent="0.3">
      <c r="E20">
        <v>4</v>
      </c>
      <c r="F20">
        <v>0</v>
      </c>
      <c r="G20">
        <v>11.99164</v>
      </c>
      <c r="H20">
        <v>5.6103100000000001</v>
      </c>
      <c r="I20">
        <v>13.27054</v>
      </c>
    </row>
    <row r="21" spans="5:9" x14ac:dyDescent="0.3">
      <c r="E21">
        <v>5</v>
      </c>
      <c r="F21">
        <v>0</v>
      </c>
      <c r="G21">
        <v>10.60018</v>
      </c>
      <c r="H21">
        <v>4.6510199999999999</v>
      </c>
      <c r="I21">
        <v>16.53218</v>
      </c>
    </row>
    <row r="22" spans="5:9" x14ac:dyDescent="0.3">
      <c r="E22">
        <v>6</v>
      </c>
      <c r="F22">
        <v>0</v>
      </c>
      <c r="G22">
        <v>9.2137200000000004</v>
      </c>
      <c r="H22">
        <v>3.5246</v>
      </c>
      <c r="I22">
        <v>18.871469999999999</v>
      </c>
    </row>
    <row r="23" spans="5:9" x14ac:dyDescent="0.3">
      <c r="E23">
        <v>7</v>
      </c>
      <c r="F23">
        <v>0</v>
      </c>
      <c r="G23">
        <v>7.48543</v>
      </c>
      <c r="H23">
        <v>2.42231</v>
      </c>
      <c r="I23">
        <v>20.751760000000001</v>
      </c>
    </row>
    <row r="24" spans="5:9" x14ac:dyDescent="0.3">
      <c r="E24">
        <v>24</v>
      </c>
      <c r="F24">
        <v>0</v>
      </c>
      <c r="G24">
        <v>4.6808399999999999</v>
      </c>
      <c r="H24">
        <v>0.79303000000000001</v>
      </c>
      <c r="I24">
        <v>21.323969999999999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A4998-A621-4056-8741-B089031E4990}">
  <dimension ref="D4:H24"/>
  <sheetViews>
    <sheetView zoomScale="85" zoomScaleNormal="85" workbookViewId="0">
      <selection activeCell="L24" sqref="L24"/>
    </sheetView>
  </sheetViews>
  <sheetFormatPr defaultRowHeight="15.6" x14ac:dyDescent="0.3"/>
  <sheetData>
    <row r="4" spans="4:8" x14ac:dyDescent="0.3">
      <c r="D4" s="7" t="s">
        <v>12</v>
      </c>
      <c r="E4" s="7">
        <v>1</v>
      </c>
      <c r="F4" s="7" t="s">
        <v>9</v>
      </c>
      <c r="G4" s="7" t="s">
        <v>10</v>
      </c>
      <c r="H4" s="7">
        <v>4</v>
      </c>
    </row>
    <row r="5" spans="4:8" x14ac:dyDescent="0.3">
      <c r="D5" s="10" t="s">
        <v>16</v>
      </c>
      <c r="E5" s="10" t="s">
        <v>17</v>
      </c>
      <c r="F5" s="10" t="s">
        <v>17</v>
      </c>
      <c r="G5" s="10" t="s">
        <v>17</v>
      </c>
      <c r="H5" s="10" t="s">
        <v>17</v>
      </c>
    </row>
    <row r="6" spans="4:8" x14ac:dyDescent="0.3">
      <c r="D6">
        <v>8.3299999999999999E-2</v>
      </c>
      <c r="E6" t="s">
        <v>11</v>
      </c>
      <c r="F6">
        <v>6.46793</v>
      </c>
      <c r="G6">
        <v>3.8947400000000001</v>
      </c>
      <c r="H6">
        <v>0.80837999999999999</v>
      </c>
    </row>
    <row r="7" spans="4:8" x14ac:dyDescent="0.3">
      <c r="D7">
        <v>0.25</v>
      </c>
      <c r="E7">
        <v>33.646790000000003</v>
      </c>
      <c r="F7">
        <v>9.2723899999999997</v>
      </c>
      <c r="G7">
        <v>5.1216999999999997</v>
      </c>
      <c r="H7">
        <v>1.8889100000000001</v>
      </c>
    </row>
    <row r="8" spans="4:8" x14ac:dyDescent="0.3">
      <c r="D8">
        <v>0.5</v>
      </c>
      <c r="E8">
        <v>25.294180000000001</v>
      </c>
      <c r="F8">
        <v>11.710800000000001</v>
      </c>
      <c r="G8">
        <v>7.2907799999999998</v>
      </c>
      <c r="H8">
        <v>3.1409799999999999</v>
      </c>
    </row>
    <row r="9" spans="4:8" x14ac:dyDescent="0.3">
      <c r="D9">
        <v>0.75</v>
      </c>
      <c r="E9">
        <v>20.52028</v>
      </c>
      <c r="F9">
        <v>13.35816</v>
      </c>
      <c r="G9">
        <v>8.6193399999999993</v>
      </c>
      <c r="H9">
        <v>4.1859999999999999</v>
      </c>
    </row>
    <row r="10" spans="4:8" x14ac:dyDescent="0.3">
      <c r="D10">
        <v>1</v>
      </c>
      <c r="E10">
        <v>17.355090000000001</v>
      </c>
      <c r="F10">
        <v>15.097099999999999</v>
      </c>
      <c r="G10">
        <v>9.0791299999999993</v>
      </c>
      <c r="H10">
        <v>4.9291099999999997</v>
      </c>
    </row>
    <row r="11" spans="4:8" x14ac:dyDescent="0.3">
      <c r="D11">
        <v>1.5</v>
      </c>
      <c r="E11">
        <v>12.337590000000001</v>
      </c>
      <c r="F11">
        <v>14.796469999999999</v>
      </c>
      <c r="G11">
        <v>10.137890000000001</v>
      </c>
      <c r="H11">
        <v>5.7588299999999997</v>
      </c>
    </row>
    <row r="12" spans="4:8" x14ac:dyDescent="0.3">
      <c r="D12">
        <v>2</v>
      </c>
      <c r="E12">
        <v>11.45978</v>
      </c>
      <c r="F12">
        <v>14.304650000000001</v>
      </c>
      <c r="G12">
        <v>8.4581199999999992</v>
      </c>
      <c r="H12">
        <v>6.5043600000000001</v>
      </c>
    </row>
    <row r="13" spans="4:8" x14ac:dyDescent="0.3">
      <c r="D13">
        <v>2.5</v>
      </c>
      <c r="E13">
        <v>9.6374399999999998</v>
      </c>
      <c r="F13">
        <v>14.575799999999999</v>
      </c>
      <c r="G13">
        <v>9.0774399999999993</v>
      </c>
      <c r="H13">
        <v>7.0300500000000001</v>
      </c>
    </row>
    <row r="14" spans="4:8" x14ac:dyDescent="0.3">
      <c r="D14">
        <v>3</v>
      </c>
      <c r="E14">
        <v>9.0243199999999995</v>
      </c>
      <c r="F14">
        <v>14.653280000000001</v>
      </c>
      <c r="G14">
        <v>9.7019000000000002</v>
      </c>
      <c r="H14">
        <v>7.5486899999999997</v>
      </c>
    </row>
    <row r="15" spans="4:8" x14ac:dyDescent="0.3">
      <c r="D15">
        <v>3.5</v>
      </c>
      <c r="E15">
        <v>8.1989900000000002</v>
      </c>
      <c r="F15">
        <v>14.797929999999999</v>
      </c>
      <c r="G15">
        <v>8.7991399999999995</v>
      </c>
      <c r="H15">
        <v>7.7507799999999998</v>
      </c>
    </row>
    <row r="16" spans="4:8" x14ac:dyDescent="0.3">
      <c r="D16">
        <v>4</v>
      </c>
      <c r="E16">
        <v>9.2275799999999997</v>
      </c>
      <c r="F16">
        <v>14.382709999999999</v>
      </c>
      <c r="G16">
        <v>9.0030999999999999</v>
      </c>
      <c r="H16">
        <v>7.1559100000000004</v>
      </c>
    </row>
    <row r="17" spans="4:8" x14ac:dyDescent="0.3">
      <c r="D17">
        <v>4.5</v>
      </c>
      <c r="E17">
        <v>8.5890699999999995</v>
      </c>
      <c r="F17">
        <v>13.52487</v>
      </c>
      <c r="G17">
        <v>9.1436399999999995</v>
      </c>
      <c r="H17">
        <v>7.34931</v>
      </c>
    </row>
    <row r="18" spans="4:8" x14ac:dyDescent="0.3">
      <c r="D18">
        <v>5</v>
      </c>
      <c r="E18">
        <v>0</v>
      </c>
      <c r="F18">
        <v>13.622120000000001</v>
      </c>
      <c r="G18">
        <v>9.1985899999999994</v>
      </c>
      <c r="H18">
        <v>9.1450099999999992</v>
      </c>
    </row>
    <row r="19" spans="4:8" x14ac:dyDescent="0.3">
      <c r="D19">
        <v>5.5</v>
      </c>
      <c r="E19">
        <v>0</v>
      </c>
      <c r="F19">
        <v>12.88597</v>
      </c>
      <c r="G19">
        <v>9.4078199999999992</v>
      </c>
      <c r="H19">
        <v>11.46509</v>
      </c>
    </row>
    <row r="20" spans="4:8" x14ac:dyDescent="0.3">
      <c r="D20">
        <v>6</v>
      </c>
      <c r="E20">
        <v>0</v>
      </c>
      <c r="F20">
        <v>11.00249</v>
      </c>
      <c r="G20">
        <v>7.9695499999999999</v>
      </c>
      <c r="H20">
        <v>11.541219999999999</v>
      </c>
    </row>
    <row r="21" spans="4:8" x14ac:dyDescent="0.3">
      <c r="D21">
        <v>6.5</v>
      </c>
      <c r="E21">
        <v>0</v>
      </c>
      <c r="F21">
        <v>11.119899999999999</v>
      </c>
      <c r="G21">
        <v>8.4301600000000008</v>
      </c>
      <c r="H21">
        <v>12.99151</v>
      </c>
    </row>
    <row r="22" spans="4:8" x14ac:dyDescent="0.3">
      <c r="D22">
        <v>7</v>
      </c>
      <c r="E22">
        <v>0</v>
      </c>
      <c r="F22">
        <v>10.139570000000001</v>
      </c>
      <c r="G22">
        <v>6.7397200000000002</v>
      </c>
      <c r="H22">
        <v>13.62773</v>
      </c>
    </row>
    <row r="23" spans="4:8" x14ac:dyDescent="0.3">
      <c r="D23">
        <v>8</v>
      </c>
      <c r="E23">
        <v>0</v>
      </c>
      <c r="F23">
        <v>8.06447</v>
      </c>
      <c r="G23">
        <v>5.8067599999999997</v>
      </c>
      <c r="H23">
        <v>14.05175</v>
      </c>
    </row>
    <row r="24" spans="4:8" x14ac:dyDescent="0.3">
      <c r="D24">
        <v>23</v>
      </c>
      <c r="E24">
        <v>0</v>
      </c>
      <c r="F24">
        <v>6.7650300000000003</v>
      </c>
      <c r="G24">
        <v>5.6226200000000004</v>
      </c>
      <c r="H24">
        <v>13.985530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C9F50-9A40-47BC-9DC5-59DC11D8B5E4}">
  <dimension ref="A31:X76"/>
  <sheetViews>
    <sheetView topLeftCell="A33" zoomScale="55" zoomScaleNormal="55" zoomScalePageLayoutView="150" workbookViewId="0">
      <selection activeCell="A25" sqref="A25"/>
    </sheetView>
  </sheetViews>
  <sheetFormatPr defaultColWidth="11.19921875" defaultRowHeight="15.6" x14ac:dyDescent="0.3"/>
  <sheetData>
    <row r="31" spans="1:24" x14ac:dyDescent="0.3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</row>
    <row r="32" spans="1:24" x14ac:dyDescent="0.3">
      <c r="A32" s="10"/>
      <c r="B32" s="10"/>
      <c r="C32" s="11" t="s">
        <v>28</v>
      </c>
      <c r="D32" s="11"/>
      <c r="E32" s="11"/>
      <c r="F32" s="11"/>
      <c r="G32" s="11"/>
      <c r="H32" s="11"/>
      <c r="I32" s="10"/>
      <c r="J32" s="10"/>
      <c r="K32" s="11" t="s">
        <v>29</v>
      </c>
      <c r="L32" s="11"/>
      <c r="M32" s="11"/>
      <c r="N32" s="11"/>
      <c r="O32" s="11"/>
      <c r="P32" s="11"/>
      <c r="Q32" s="10"/>
      <c r="R32" s="10"/>
      <c r="S32" s="11" t="s">
        <v>30</v>
      </c>
      <c r="T32" s="11"/>
      <c r="U32" s="11"/>
      <c r="V32" s="11"/>
      <c r="W32" s="11"/>
      <c r="X32" s="11"/>
    </row>
    <row r="33" spans="1:24" x14ac:dyDescent="0.3">
      <c r="A33" s="10"/>
      <c r="B33" s="10"/>
      <c r="C33" s="10" t="s">
        <v>12</v>
      </c>
      <c r="D33" s="10" t="s">
        <v>22</v>
      </c>
      <c r="E33" s="10" t="s">
        <v>23</v>
      </c>
      <c r="F33" s="10" t="s">
        <v>24</v>
      </c>
      <c r="G33" s="10" t="s">
        <v>25</v>
      </c>
      <c r="H33" s="10" t="s">
        <v>27</v>
      </c>
      <c r="I33" s="10"/>
      <c r="J33" s="10"/>
      <c r="K33" s="10" t="s">
        <v>12</v>
      </c>
      <c r="L33" s="10" t="s">
        <v>22</v>
      </c>
      <c r="M33" s="10" t="s">
        <v>23</v>
      </c>
      <c r="N33" s="10" t="s">
        <v>24</v>
      </c>
      <c r="O33" s="10" t="s">
        <v>25</v>
      </c>
      <c r="P33" s="10" t="s">
        <v>27</v>
      </c>
      <c r="Q33" s="10"/>
      <c r="R33" s="10"/>
      <c r="S33" s="10" t="s">
        <v>12</v>
      </c>
      <c r="T33" s="10" t="s">
        <v>22</v>
      </c>
      <c r="U33" s="10" t="s">
        <v>23</v>
      </c>
      <c r="V33" s="10" t="s">
        <v>24</v>
      </c>
      <c r="W33" s="10" t="s">
        <v>25</v>
      </c>
      <c r="X33" s="10" t="s">
        <v>27</v>
      </c>
    </row>
    <row r="34" spans="1:24" x14ac:dyDescent="0.3">
      <c r="A34" s="10"/>
      <c r="B34" s="10"/>
      <c r="C34" s="10" t="s">
        <v>16</v>
      </c>
      <c r="D34" s="10" t="s">
        <v>17</v>
      </c>
      <c r="E34" s="10" t="s">
        <v>17</v>
      </c>
      <c r="F34" s="10" t="s">
        <v>17</v>
      </c>
      <c r="G34" s="10" t="s">
        <v>17</v>
      </c>
      <c r="H34" s="10" t="s">
        <v>17</v>
      </c>
      <c r="I34" s="10"/>
      <c r="J34" s="10"/>
      <c r="K34" s="10" t="s">
        <v>16</v>
      </c>
      <c r="L34" s="10" t="s">
        <v>17</v>
      </c>
      <c r="M34" s="10" t="s">
        <v>17</v>
      </c>
      <c r="N34" s="10" t="s">
        <v>17</v>
      </c>
      <c r="O34" s="10" t="s">
        <v>17</v>
      </c>
      <c r="P34" s="10" t="s">
        <v>17</v>
      </c>
      <c r="Q34" s="10"/>
      <c r="R34" s="10"/>
      <c r="S34" s="10" t="s">
        <v>16</v>
      </c>
      <c r="T34" s="10" t="s">
        <v>17</v>
      </c>
      <c r="U34" s="10" t="s">
        <v>17</v>
      </c>
      <c r="V34" s="10" t="s">
        <v>17</v>
      </c>
      <c r="W34" s="10" t="s">
        <v>17</v>
      </c>
      <c r="X34" s="10" t="s">
        <v>17</v>
      </c>
    </row>
    <row r="35" spans="1:24" x14ac:dyDescent="0.3">
      <c r="C35">
        <v>0</v>
      </c>
      <c r="D35">
        <v>72.132811367261127</v>
      </c>
      <c r="E35">
        <v>70.187165775401056</v>
      </c>
      <c r="F35">
        <v>73.307703904718835</v>
      </c>
      <c r="G35">
        <v>71.875893682460344</v>
      </c>
      <c r="H35">
        <v>1.5760534815494283</v>
      </c>
      <c r="K35">
        <v>0</v>
      </c>
      <c r="L35">
        <v>20.836548850131194</v>
      </c>
      <c r="M35">
        <v>19.765970904490828</v>
      </c>
      <c r="N35">
        <v>14.042689776921844</v>
      </c>
      <c r="O35">
        <v>18.215069843847957</v>
      </c>
      <c r="P35">
        <v>3.6528209443640338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</row>
    <row r="36" spans="1:24" x14ac:dyDescent="0.3">
      <c r="C36">
        <v>1</v>
      </c>
      <c r="D36">
        <v>57.182400932400924</v>
      </c>
      <c r="E36">
        <v>57.28011825572802</v>
      </c>
      <c r="F36">
        <v>62.189054726368163</v>
      </c>
      <c r="G36">
        <v>58.883857971499033</v>
      </c>
      <c r="H36">
        <v>2.8628013134197086</v>
      </c>
      <c r="K36">
        <v>1</v>
      </c>
      <c r="L36">
        <v>41.485732009925563</v>
      </c>
      <c r="M36">
        <v>31.471282454760036</v>
      </c>
      <c r="N36">
        <v>24.073182474723161</v>
      </c>
      <c r="O36">
        <v>32.34339897980292</v>
      </c>
      <c r="P36">
        <v>8.7389736670794971</v>
      </c>
      <c r="S36">
        <v>1</v>
      </c>
      <c r="T36">
        <v>4.979395604395604</v>
      </c>
      <c r="U36">
        <v>5.2264808362369353</v>
      </c>
      <c r="V36">
        <v>2.6652452025586362</v>
      </c>
      <c r="W36">
        <v>4.2903738810637257</v>
      </c>
      <c r="X36">
        <v>1.4128146354788675</v>
      </c>
    </row>
    <row r="37" spans="1:24" x14ac:dyDescent="0.3">
      <c r="C37">
        <v>2</v>
      </c>
      <c r="D37">
        <v>50.443458980044348</v>
      </c>
      <c r="E37">
        <v>46.193643754619366</v>
      </c>
      <c r="F37">
        <v>56.818181818181813</v>
      </c>
      <c r="G37">
        <v>51.151761517615171</v>
      </c>
      <c r="H37">
        <v>5.3475668887419046</v>
      </c>
      <c r="K37">
        <v>2</v>
      </c>
      <c r="L37">
        <v>47.206923682140058</v>
      </c>
      <c r="M37">
        <v>49.173878835562554</v>
      </c>
      <c r="N37">
        <v>31.938677738741617</v>
      </c>
      <c r="O37">
        <v>42.773160085481415</v>
      </c>
      <c r="P37">
        <v>9.4343380231606808</v>
      </c>
      <c r="S37">
        <v>2</v>
      </c>
      <c r="T37">
        <v>6.620209059233451</v>
      </c>
      <c r="U37">
        <v>7.3170731707317076</v>
      </c>
      <c r="V37">
        <v>3.1824611032531824</v>
      </c>
      <c r="W37">
        <v>5.7065811110727802</v>
      </c>
      <c r="X37">
        <v>2.2135472115769241</v>
      </c>
    </row>
    <row r="38" spans="1:24" x14ac:dyDescent="0.3">
      <c r="C38">
        <v>3</v>
      </c>
      <c r="D38">
        <v>37.136066547831248</v>
      </c>
      <c r="E38">
        <v>35.279263220439688</v>
      </c>
      <c r="F38">
        <v>50.133689839572185</v>
      </c>
      <c r="G38">
        <v>40.849673202614376</v>
      </c>
      <c r="H38">
        <v>8.0936180621298952</v>
      </c>
      <c r="K38">
        <v>3</v>
      </c>
      <c r="L38">
        <v>55.14705882352942</v>
      </c>
      <c r="M38">
        <v>57.321315623023395</v>
      </c>
      <c r="N38">
        <v>43.485135989879829</v>
      </c>
      <c r="O38">
        <v>51.984503478810886</v>
      </c>
      <c r="P38">
        <v>7.4405163759956565</v>
      </c>
      <c r="S38">
        <v>3</v>
      </c>
      <c r="T38">
        <v>11.904761904761907</v>
      </c>
      <c r="U38">
        <v>12.254901960784311</v>
      </c>
      <c r="V38">
        <v>5.2521008403361353</v>
      </c>
      <c r="W38">
        <v>9.8039215686274517</v>
      </c>
      <c r="X38">
        <v>3.9458780355688532</v>
      </c>
    </row>
    <row r="39" spans="1:24" x14ac:dyDescent="0.3">
      <c r="C39">
        <v>4</v>
      </c>
      <c r="D39">
        <v>31.008615567439094</v>
      </c>
      <c r="E39">
        <v>27.989252127183164</v>
      </c>
      <c r="F39">
        <v>37.136066547831248</v>
      </c>
      <c r="G39">
        <v>32.044644747484504</v>
      </c>
      <c r="H39">
        <v>4.6605869649512419</v>
      </c>
      <c r="K39">
        <v>4</v>
      </c>
      <c r="L39">
        <v>58.30961416824794</v>
      </c>
      <c r="M39">
        <v>63.5626887017321</v>
      </c>
      <c r="N39">
        <v>49.414927261227078</v>
      </c>
      <c r="O39">
        <v>57.095743377069049</v>
      </c>
      <c r="P39">
        <v>7.1515662737345433</v>
      </c>
      <c r="S39">
        <v>4</v>
      </c>
      <c r="T39">
        <v>14.355742296918768</v>
      </c>
      <c r="U39">
        <v>14.25052779732583</v>
      </c>
      <c r="V39">
        <v>7.8781512605042021</v>
      </c>
      <c r="W39">
        <v>12.161473784916268</v>
      </c>
      <c r="X39">
        <v>3.7098391351691986</v>
      </c>
    </row>
    <row r="40" spans="1:24" x14ac:dyDescent="0.3">
      <c r="C40">
        <v>5</v>
      </c>
      <c r="D40">
        <v>19.867795603089721</v>
      </c>
      <c r="E40">
        <v>18.568033273915624</v>
      </c>
      <c r="F40">
        <v>27.852049910873433</v>
      </c>
      <c r="G40">
        <v>22.095959595959595</v>
      </c>
      <c r="H40">
        <v>5.0271042671868891</v>
      </c>
      <c r="K40">
        <v>5</v>
      </c>
      <c r="L40">
        <v>59.495572422517391</v>
      </c>
      <c r="M40">
        <v>57.321315623023395</v>
      </c>
      <c r="N40">
        <v>55.344718532574305</v>
      </c>
      <c r="O40">
        <v>57.387202192705026</v>
      </c>
      <c r="P40">
        <v>2.0762111607353964</v>
      </c>
      <c r="S40">
        <v>5</v>
      </c>
      <c r="T40">
        <v>15.406162464985997</v>
      </c>
      <c r="U40">
        <v>15.756302521008404</v>
      </c>
      <c r="V40">
        <v>8.7535014005602232</v>
      </c>
      <c r="W40">
        <v>13.305322128851541</v>
      </c>
      <c r="X40">
        <v>3.9458780355688603</v>
      </c>
    </row>
    <row r="41" spans="1:24" x14ac:dyDescent="0.3">
      <c r="C41">
        <v>6</v>
      </c>
      <c r="D41">
        <v>12.135922330097088</v>
      </c>
      <c r="E41">
        <v>9.1938805531038543</v>
      </c>
      <c r="F41">
        <v>22.172949002217297</v>
      </c>
      <c r="G41">
        <v>14.500917295139411</v>
      </c>
      <c r="H41">
        <v>6.8050683567617272</v>
      </c>
      <c r="K41">
        <v>6</v>
      </c>
      <c r="L41">
        <v>60.288130284998438</v>
      </c>
      <c r="M41">
        <v>52.849984340745387</v>
      </c>
      <c r="N41">
        <v>59.008654602675072</v>
      </c>
      <c r="O41">
        <v>57.382256409472966</v>
      </c>
      <c r="P41">
        <v>3.9768558037902682</v>
      </c>
      <c r="S41">
        <v>6</v>
      </c>
      <c r="T41">
        <v>16.990291262135923</v>
      </c>
      <c r="U41">
        <v>19.937586685159502</v>
      </c>
      <c r="V41">
        <v>12.195121951219514</v>
      </c>
      <c r="W41">
        <v>16.374333299504979</v>
      </c>
      <c r="X41">
        <v>3.9078118171007707</v>
      </c>
    </row>
    <row r="42" spans="1:24" x14ac:dyDescent="0.3">
      <c r="C42">
        <v>7</v>
      </c>
      <c r="D42">
        <v>5.570409982174688</v>
      </c>
      <c r="E42">
        <v>7.4272133095662509</v>
      </c>
      <c r="F42">
        <v>16.711229946524064</v>
      </c>
      <c r="G42">
        <v>9.9029510794216673</v>
      </c>
      <c r="H42">
        <v>5.9687876070712971</v>
      </c>
      <c r="K42">
        <v>7</v>
      </c>
      <c r="L42">
        <v>56.135357368753958</v>
      </c>
      <c r="M42">
        <v>51.391524351676146</v>
      </c>
      <c r="N42">
        <v>56.333017077798857</v>
      </c>
      <c r="O42">
        <v>54.619966266076325</v>
      </c>
      <c r="P42">
        <v>2.7976588848780017</v>
      </c>
      <c r="S42">
        <v>7</v>
      </c>
      <c r="T42">
        <v>19.257703081232496</v>
      </c>
      <c r="U42">
        <v>22.759103641456583</v>
      </c>
      <c r="V42">
        <v>15.756302521008404</v>
      </c>
      <c r="W42">
        <v>19.257703081232496</v>
      </c>
      <c r="X42">
        <v>3.5014005602240741</v>
      </c>
    </row>
    <row r="43" spans="1:24" x14ac:dyDescent="0.3">
      <c r="C43">
        <v>8</v>
      </c>
      <c r="D43">
        <v>0</v>
      </c>
      <c r="E43">
        <v>3.6954915003695494</v>
      </c>
      <c r="F43">
        <v>7.3909830007390989</v>
      </c>
      <c r="G43">
        <v>3.6954915003695494</v>
      </c>
      <c r="H43">
        <v>3.6954915003695494</v>
      </c>
      <c r="K43">
        <v>8</v>
      </c>
      <c r="L43">
        <v>53.894571203776565</v>
      </c>
      <c r="M43">
        <v>49.173878835562554</v>
      </c>
      <c r="N43">
        <v>55.074744295830058</v>
      </c>
      <c r="O43">
        <v>52.714398111723064</v>
      </c>
      <c r="P43">
        <v>3.1224445055837027</v>
      </c>
      <c r="S43">
        <v>8</v>
      </c>
      <c r="T43">
        <v>22.47386759581882</v>
      </c>
      <c r="U43">
        <v>24.390243902439028</v>
      </c>
      <c r="V43">
        <v>17.94425087108014</v>
      </c>
      <c r="W43">
        <v>21.602787456445995</v>
      </c>
      <c r="X43">
        <v>3.3101045296167455</v>
      </c>
    </row>
    <row r="44" spans="1:24" x14ac:dyDescent="0.3">
      <c r="C44">
        <v>9</v>
      </c>
      <c r="D44">
        <v>0</v>
      </c>
      <c r="E44">
        <v>0</v>
      </c>
      <c r="F44">
        <v>2.8127812781278125</v>
      </c>
      <c r="K44">
        <v>9</v>
      </c>
      <c r="L44">
        <v>45.971637836995477</v>
      </c>
      <c r="M44">
        <v>38.959015116097866</v>
      </c>
      <c r="N44">
        <v>49.904183966783769</v>
      </c>
      <c r="S44">
        <v>9</v>
      </c>
      <c r="T44">
        <v>26.224982746721878</v>
      </c>
      <c r="U44">
        <v>25.879917184265018</v>
      </c>
      <c r="V44">
        <v>21.216407355021218</v>
      </c>
    </row>
    <row r="45" spans="1:24" x14ac:dyDescent="0.3">
      <c r="C45">
        <v>10</v>
      </c>
      <c r="D45">
        <v>0</v>
      </c>
      <c r="E45">
        <v>0</v>
      </c>
      <c r="F45">
        <v>0</v>
      </c>
      <c r="G45">
        <v>0</v>
      </c>
      <c r="H45">
        <v>0</v>
      </c>
      <c r="K45">
        <v>10</v>
      </c>
      <c r="L45">
        <v>39.153810191678353</v>
      </c>
      <c r="M45">
        <v>33.602150537634408</v>
      </c>
      <c r="N45">
        <v>43.699348482440818</v>
      </c>
      <c r="O45">
        <v>38.818436403917865</v>
      </c>
      <c r="P45">
        <v>5.0569465359333554</v>
      </c>
      <c r="S45">
        <v>10</v>
      </c>
      <c r="T45">
        <v>29.330572808833683</v>
      </c>
      <c r="U45">
        <v>30.637254901960784</v>
      </c>
      <c r="V45">
        <v>27.44546094299789</v>
      </c>
      <c r="W45">
        <v>29.137762884597453</v>
      </c>
      <c r="X45">
        <v>1.6046086498835133</v>
      </c>
    </row>
    <row r="46" spans="1:24" x14ac:dyDescent="0.3">
      <c r="C46">
        <v>11</v>
      </c>
      <c r="K46">
        <v>11</v>
      </c>
      <c r="S46">
        <v>11</v>
      </c>
    </row>
    <row r="47" spans="1:24" x14ac:dyDescent="0.3">
      <c r="C47">
        <v>12</v>
      </c>
      <c r="K47">
        <v>12</v>
      </c>
      <c r="S47">
        <v>12</v>
      </c>
    </row>
    <row r="48" spans="1:24" x14ac:dyDescent="0.3">
      <c r="C48">
        <v>13</v>
      </c>
      <c r="K48">
        <v>13</v>
      </c>
      <c r="S48">
        <v>13</v>
      </c>
    </row>
    <row r="49" spans="2:24" x14ac:dyDescent="0.3">
      <c r="C49">
        <v>14</v>
      </c>
      <c r="K49">
        <v>14</v>
      </c>
      <c r="S49">
        <v>14</v>
      </c>
    </row>
    <row r="50" spans="2:24" x14ac:dyDescent="0.3">
      <c r="C50">
        <v>15</v>
      </c>
      <c r="K50">
        <v>15</v>
      </c>
      <c r="S50">
        <v>15</v>
      </c>
    </row>
    <row r="51" spans="2:24" x14ac:dyDescent="0.3">
      <c r="C51">
        <v>24</v>
      </c>
      <c r="D51">
        <v>0</v>
      </c>
      <c r="E51">
        <v>0</v>
      </c>
      <c r="F51">
        <v>0</v>
      </c>
      <c r="G51">
        <v>0</v>
      </c>
      <c r="H51">
        <v>0</v>
      </c>
      <c r="K51">
        <v>24</v>
      </c>
      <c r="L51">
        <v>0</v>
      </c>
      <c r="M51">
        <v>0</v>
      </c>
      <c r="N51">
        <v>0</v>
      </c>
      <c r="O51">
        <v>0</v>
      </c>
      <c r="P51">
        <v>0</v>
      </c>
      <c r="S51">
        <v>24</v>
      </c>
      <c r="T51">
        <v>43.823326432022093</v>
      </c>
      <c r="U51">
        <v>48.90921885995779</v>
      </c>
      <c r="V51">
        <v>40.464461646727656</v>
      </c>
      <c r="W51">
        <v>44.399002312902518</v>
      </c>
      <c r="X51">
        <v>4.2517094370936466</v>
      </c>
    </row>
    <row r="52" spans="2:24" x14ac:dyDescent="0.3">
      <c r="C52">
        <v>36</v>
      </c>
      <c r="D52">
        <v>0</v>
      </c>
      <c r="E52">
        <v>0</v>
      </c>
      <c r="F52">
        <v>0</v>
      </c>
      <c r="G52">
        <v>0</v>
      </c>
      <c r="H52">
        <v>0</v>
      </c>
      <c r="K52">
        <v>36</v>
      </c>
      <c r="L52">
        <v>0</v>
      </c>
      <c r="M52">
        <v>0</v>
      </c>
      <c r="N52">
        <v>0</v>
      </c>
      <c r="O52">
        <v>0</v>
      </c>
      <c r="P52">
        <v>0</v>
      </c>
      <c r="S52">
        <v>36</v>
      </c>
      <c r="T52">
        <v>43.823326432022093</v>
      </c>
      <c r="U52">
        <v>48.90921885995779</v>
      </c>
      <c r="V52">
        <v>40.464461646727656</v>
      </c>
      <c r="W52">
        <v>47</v>
      </c>
      <c r="X52">
        <v>3</v>
      </c>
    </row>
    <row r="53" spans="2:24" x14ac:dyDescent="0.3">
      <c r="C53" s="1"/>
      <c r="D53" s="1"/>
      <c r="E53" s="1"/>
    </row>
    <row r="54" spans="2:24" x14ac:dyDescent="0.3">
      <c r="C54" s="1"/>
      <c r="D54" s="1"/>
      <c r="E54" s="1"/>
    </row>
    <row r="55" spans="2:24" x14ac:dyDescent="0.3">
      <c r="B55" s="10"/>
      <c r="C55" s="12"/>
      <c r="D55" s="12"/>
      <c r="E55" s="12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</row>
    <row r="56" spans="2:24" x14ac:dyDescent="0.3">
      <c r="B56" s="10"/>
      <c r="C56" s="16" t="s">
        <v>49</v>
      </c>
      <c r="D56" s="16"/>
      <c r="E56" s="16"/>
      <c r="F56" s="17"/>
      <c r="G56" s="17"/>
      <c r="H56" s="17"/>
      <c r="I56" s="10"/>
      <c r="J56" s="10"/>
      <c r="K56" s="11"/>
      <c r="L56" s="11"/>
      <c r="M56" s="11"/>
      <c r="N56" s="11"/>
      <c r="O56" s="11"/>
      <c r="P56" s="11"/>
      <c r="Q56" s="10"/>
    </row>
    <row r="57" spans="2:24" x14ac:dyDescent="0.3">
      <c r="B57" s="10"/>
      <c r="C57" s="10" t="s">
        <v>12</v>
      </c>
      <c r="D57" s="7">
        <v>1</v>
      </c>
      <c r="E57" s="7" t="s">
        <v>10</v>
      </c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</row>
    <row r="58" spans="2:24" x14ac:dyDescent="0.3">
      <c r="B58" s="10"/>
      <c r="C58" s="10" t="s">
        <v>16</v>
      </c>
      <c r="D58" s="10" t="s">
        <v>17</v>
      </c>
      <c r="E58" s="10" t="s">
        <v>17</v>
      </c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</row>
    <row r="59" spans="2:24" x14ac:dyDescent="0.3">
      <c r="C59">
        <v>0</v>
      </c>
      <c r="D59">
        <v>72.944794479447935</v>
      </c>
      <c r="E59">
        <v>0</v>
      </c>
    </row>
    <row r="60" spans="2:24" x14ac:dyDescent="0.3">
      <c r="C60">
        <v>1</v>
      </c>
      <c r="D60">
        <v>72.801182557280129</v>
      </c>
      <c r="E60">
        <v>0</v>
      </c>
    </row>
    <row r="61" spans="2:24" x14ac:dyDescent="0.3">
      <c r="C61">
        <v>2</v>
      </c>
      <c r="D61">
        <v>71.770334928229673</v>
      </c>
      <c r="E61">
        <v>1.0611205432937183</v>
      </c>
    </row>
    <row r="62" spans="2:24" x14ac:dyDescent="0.3">
      <c r="C62">
        <v>3</v>
      </c>
      <c r="D62">
        <v>70.719510374682798</v>
      </c>
      <c r="E62">
        <v>1.5890672175433023</v>
      </c>
    </row>
    <row r="63" spans="2:24" x14ac:dyDescent="0.3">
      <c r="C63">
        <v>4</v>
      </c>
      <c r="D63">
        <v>68.516042780748663</v>
      </c>
      <c r="E63">
        <v>3.9531941808981661</v>
      </c>
    </row>
    <row r="64" spans="2:24" x14ac:dyDescent="0.3">
      <c r="C64">
        <v>5</v>
      </c>
      <c r="D64">
        <v>67.506750675067508</v>
      </c>
      <c r="E64">
        <v>4.5911849249441081</v>
      </c>
    </row>
    <row r="65" spans="3:5" x14ac:dyDescent="0.3">
      <c r="C65">
        <v>6</v>
      </c>
      <c r="D65">
        <v>65.173796791443834</v>
      </c>
      <c r="E65">
        <v>6.3251106894370652</v>
      </c>
    </row>
    <row r="66" spans="3:5" x14ac:dyDescent="0.3">
      <c r="C66">
        <v>7</v>
      </c>
      <c r="D66">
        <v>63.131313131313128</v>
      </c>
      <c r="E66">
        <v>10.27830487033523</v>
      </c>
    </row>
    <row r="67" spans="3:5" x14ac:dyDescent="0.3">
      <c r="C67">
        <v>8</v>
      </c>
      <c r="D67">
        <v>56.446821152703507</v>
      </c>
      <c r="E67">
        <v>13.440860215053764</v>
      </c>
    </row>
    <row r="68" spans="3:5" x14ac:dyDescent="0.3">
      <c r="C68">
        <v>9</v>
      </c>
    </row>
    <row r="69" spans="3:5" x14ac:dyDescent="0.3">
      <c r="C69">
        <v>10</v>
      </c>
      <c r="D69">
        <v>47.021943573667713</v>
      </c>
      <c r="E69">
        <v>18.274273001747975</v>
      </c>
    </row>
    <row r="70" spans="3:5" x14ac:dyDescent="0.3">
      <c r="C70">
        <v>11</v>
      </c>
      <c r="D70">
        <v>36.950386215092095</v>
      </c>
      <c r="E70">
        <v>34.788108791903859</v>
      </c>
    </row>
    <row r="71" spans="3:5" x14ac:dyDescent="0.3">
      <c r="C71">
        <v>12</v>
      </c>
      <c r="D71">
        <v>21.538918597742125</v>
      </c>
      <c r="E71">
        <v>38.148323845667299</v>
      </c>
    </row>
    <row r="72" spans="3:5" x14ac:dyDescent="0.3">
      <c r="C72">
        <v>13</v>
      </c>
      <c r="D72">
        <v>5.9417706476529997</v>
      </c>
      <c r="E72">
        <v>41.508538899430746</v>
      </c>
    </row>
    <row r="73" spans="3:5" x14ac:dyDescent="0.3">
      <c r="C73">
        <v>14</v>
      </c>
      <c r="D73">
        <v>1.8659501418122111</v>
      </c>
      <c r="E73">
        <v>44.692515493405374</v>
      </c>
    </row>
    <row r="74" spans="3:5" x14ac:dyDescent="0.3">
      <c r="C74">
        <v>15</v>
      </c>
      <c r="D74">
        <v>0</v>
      </c>
      <c r="E74">
        <v>43.302081678054996</v>
      </c>
    </row>
    <row r="75" spans="3:5" x14ac:dyDescent="0.3">
      <c r="C75">
        <v>24</v>
      </c>
      <c r="D75">
        <v>0</v>
      </c>
      <c r="E75">
        <v>15.32258064516129</v>
      </c>
    </row>
    <row r="76" spans="3:5" x14ac:dyDescent="0.3">
      <c r="C76">
        <v>36</v>
      </c>
      <c r="D76">
        <v>0</v>
      </c>
      <c r="E76">
        <v>6.0182956186807903</v>
      </c>
    </row>
  </sheetData>
  <mergeCells count="5">
    <mergeCell ref="C56:E56"/>
    <mergeCell ref="C32:H32"/>
    <mergeCell ref="K32:P32"/>
    <mergeCell ref="S32:X32"/>
    <mergeCell ref="K56:P56"/>
  </mergeCells>
  <pageMargins left="0.75" right="0.75" top="1" bottom="1" header="0.5" footer="0.5"/>
  <pageSetup paperSize="9" orientation="portrait" horizontalDpi="4294967292" verticalDpi="4294967292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6AE19-F2B1-4950-BF48-4E9110450510}">
  <dimension ref="A3:Z66"/>
  <sheetViews>
    <sheetView zoomScale="55" zoomScaleNormal="55" zoomScalePageLayoutView="150" workbookViewId="0">
      <selection activeCell="N44" sqref="N44"/>
    </sheetView>
  </sheetViews>
  <sheetFormatPr defaultColWidth="11.19921875" defaultRowHeight="15.6" x14ac:dyDescent="0.3"/>
  <sheetData>
    <row r="3" spans="1:26" x14ac:dyDescent="0.3">
      <c r="Z3" s="10"/>
    </row>
    <row r="4" spans="1:26" x14ac:dyDescent="0.3">
      <c r="A4" s="11" t="s">
        <v>31</v>
      </c>
      <c r="B4" s="11"/>
      <c r="C4" s="11"/>
      <c r="D4" s="11"/>
      <c r="E4" s="11"/>
      <c r="H4" s="16" t="s">
        <v>49</v>
      </c>
      <c r="I4" s="16"/>
      <c r="J4" s="16"/>
      <c r="K4" s="13"/>
      <c r="L4" s="13"/>
      <c r="M4" s="13"/>
      <c r="N4" s="10"/>
      <c r="O4" s="10"/>
      <c r="P4" s="11"/>
      <c r="Q4" s="11"/>
      <c r="R4" s="11"/>
      <c r="S4" s="11"/>
      <c r="T4" s="11"/>
      <c r="U4" s="11"/>
      <c r="Z4" s="10"/>
    </row>
    <row r="5" spans="1:26" x14ac:dyDescent="0.3">
      <c r="A5" s="10" t="s">
        <v>12</v>
      </c>
      <c r="B5" s="7">
        <v>1</v>
      </c>
      <c r="C5" s="7">
        <v>4</v>
      </c>
      <c r="D5" s="7" t="s">
        <v>20</v>
      </c>
      <c r="E5" s="7" t="s">
        <v>10</v>
      </c>
      <c r="H5" s="10" t="s">
        <v>26</v>
      </c>
      <c r="I5" s="7">
        <v>1</v>
      </c>
      <c r="J5" s="7" t="s">
        <v>10</v>
      </c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Z5" s="10"/>
    </row>
    <row r="6" spans="1:26" x14ac:dyDescent="0.3">
      <c r="A6" s="10" t="s">
        <v>16</v>
      </c>
      <c r="B6" s="10" t="s">
        <v>17</v>
      </c>
      <c r="C6" s="10" t="s">
        <v>17</v>
      </c>
      <c r="D6" s="10" t="s">
        <v>17</v>
      </c>
      <c r="E6" s="10" t="s">
        <v>17</v>
      </c>
      <c r="H6" s="10" t="s">
        <v>16</v>
      </c>
      <c r="I6" s="10" t="s">
        <v>17</v>
      </c>
      <c r="J6" s="10" t="s">
        <v>17</v>
      </c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</row>
    <row r="7" spans="1:26" x14ac:dyDescent="0.3">
      <c r="A7">
        <v>0</v>
      </c>
      <c r="B7">
        <v>68.551367331855133</v>
      </c>
      <c r="C7">
        <v>0</v>
      </c>
      <c r="D7">
        <v>24.586939417781277</v>
      </c>
      <c r="E7">
        <v>0</v>
      </c>
      <c r="H7">
        <v>0</v>
      </c>
      <c r="I7">
        <v>72.944794479447935</v>
      </c>
      <c r="J7">
        <v>0</v>
      </c>
    </row>
    <row r="8" spans="1:26" x14ac:dyDescent="0.3">
      <c r="A8">
        <v>1</v>
      </c>
      <c r="B8">
        <v>64.116777531411685</v>
      </c>
      <c r="C8">
        <v>2.787456445993032</v>
      </c>
      <c r="D8">
        <v>24.390243902439028</v>
      </c>
      <c r="E8">
        <v>5.5074744295830067</v>
      </c>
      <c r="H8">
        <v>1</v>
      </c>
      <c r="I8">
        <v>72.801182557280129</v>
      </c>
      <c r="J8">
        <v>0</v>
      </c>
    </row>
    <row r="9" spans="1:26" x14ac:dyDescent="0.3">
      <c r="A9">
        <v>2</v>
      </c>
      <c r="B9">
        <v>56.53828929690998</v>
      </c>
      <c r="C9">
        <v>5.4539057002111191</v>
      </c>
      <c r="D9">
        <v>22.644207849992053</v>
      </c>
      <c r="E9">
        <v>10.527570316224377</v>
      </c>
      <c r="H9">
        <v>2</v>
      </c>
      <c r="I9">
        <v>71.770334928229673</v>
      </c>
      <c r="J9">
        <v>1.0611205432937183</v>
      </c>
    </row>
    <row r="10" spans="1:26" x14ac:dyDescent="0.3">
      <c r="A10">
        <v>3</v>
      </c>
      <c r="B10">
        <v>54.713804713804713</v>
      </c>
      <c r="C10">
        <v>6.7287784679089038</v>
      </c>
      <c r="D10">
        <v>19.674302633629424</v>
      </c>
      <c r="E10">
        <v>12.66167991273181</v>
      </c>
      <c r="H10">
        <v>3</v>
      </c>
      <c r="I10">
        <v>70.719510374682798</v>
      </c>
      <c r="J10">
        <v>1.5890672175433023</v>
      </c>
    </row>
    <row r="11" spans="1:26" x14ac:dyDescent="0.3">
      <c r="A11">
        <v>4</v>
      </c>
      <c r="B11">
        <v>50.871029131898695</v>
      </c>
      <c r="C11">
        <v>7.4189095928226365</v>
      </c>
      <c r="D11">
        <v>15.973196197600124</v>
      </c>
      <c r="E11">
        <v>14.609630668536703</v>
      </c>
      <c r="H11">
        <v>4</v>
      </c>
      <c r="I11">
        <v>68.516042780748663</v>
      </c>
      <c r="J11">
        <v>3.9531941808981661</v>
      </c>
    </row>
    <row r="12" spans="1:26" x14ac:dyDescent="0.3">
      <c r="A12">
        <v>5</v>
      </c>
      <c r="B12">
        <v>46.337157987643423</v>
      </c>
      <c r="C12">
        <v>8.1484049930651867</v>
      </c>
      <c r="D12">
        <v>14.484810523019107</v>
      </c>
      <c r="E12">
        <v>19.182586908863136</v>
      </c>
      <c r="H12">
        <v>5</v>
      </c>
      <c r="I12">
        <v>67.506750675067508</v>
      </c>
      <c r="J12">
        <v>4.5911849249441081</v>
      </c>
    </row>
    <row r="13" spans="1:26" x14ac:dyDescent="0.3">
      <c r="A13">
        <v>6</v>
      </c>
      <c r="B13">
        <v>34.950958864002338</v>
      </c>
      <c r="C13">
        <v>9.489302967563841</v>
      </c>
      <c r="D13">
        <v>11.103319308087892</v>
      </c>
      <c r="E13">
        <v>29.414056412653892</v>
      </c>
      <c r="H13">
        <v>6</v>
      </c>
      <c r="I13">
        <v>65.173796791443834</v>
      </c>
      <c r="J13">
        <v>6.3251106894370652</v>
      </c>
    </row>
    <row r="14" spans="1:26" x14ac:dyDescent="0.3">
      <c r="A14">
        <v>7</v>
      </c>
      <c r="B14">
        <v>28.594771241830063</v>
      </c>
      <c r="C14">
        <v>15.581232492997199</v>
      </c>
      <c r="D14">
        <v>11.661922833649587</v>
      </c>
      <c r="E14">
        <v>32.811511701454776</v>
      </c>
      <c r="H14">
        <v>7</v>
      </c>
      <c r="I14">
        <v>63.131313131313128</v>
      </c>
      <c r="J14">
        <v>10.27830487033523</v>
      </c>
    </row>
    <row r="15" spans="1:26" x14ac:dyDescent="0.3">
      <c r="A15">
        <v>8</v>
      </c>
      <c r="B15">
        <v>16.81448632668145</v>
      </c>
      <c r="C15">
        <v>21.25435540069687</v>
      </c>
      <c r="D15">
        <v>7.6711250983477592</v>
      </c>
      <c r="E15">
        <v>39.92918961447679</v>
      </c>
      <c r="H15">
        <v>8</v>
      </c>
      <c r="I15">
        <v>56.446821152703507</v>
      </c>
      <c r="J15">
        <v>13.440860215053764</v>
      </c>
    </row>
    <row r="16" spans="1:26" x14ac:dyDescent="0.3">
      <c r="A16">
        <v>9</v>
      </c>
      <c r="B16">
        <v>5.7560903149138438</v>
      </c>
      <c r="C16">
        <v>26.085434173669466</v>
      </c>
      <c r="D16">
        <v>0</v>
      </c>
      <c r="E16">
        <v>28.660657811511697</v>
      </c>
      <c r="H16">
        <v>9</v>
      </c>
    </row>
    <row r="17" spans="1:10" x14ac:dyDescent="0.3">
      <c r="A17">
        <v>10</v>
      </c>
      <c r="B17">
        <v>0</v>
      </c>
      <c r="C17">
        <v>32.693674484719267</v>
      </c>
      <c r="D17">
        <v>0</v>
      </c>
      <c r="E17">
        <v>21.465254373294822</v>
      </c>
      <c r="H17">
        <v>10</v>
      </c>
      <c r="I17">
        <v>47.021943573667713</v>
      </c>
      <c r="J17">
        <v>18.274273001747975</v>
      </c>
    </row>
    <row r="18" spans="1:10" x14ac:dyDescent="0.3">
      <c r="A18">
        <v>11</v>
      </c>
      <c r="B18">
        <v>0</v>
      </c>
      <c r="C18">
        <v>33.088235294117645</v>
      </c>
      <c r="D18">
        <v>0</v>
      </c>
      <c r="E18">
        <v>15.812776723592664</v>
      </c>
      <c r="H18">
        <v>11</v>
      </c>
      <c r="I18">
        <v>36.950386215092095</v>
      </c>
      <c r="J18">
        <v>34.788108791903859</v>
      </c>
    </row>
    <row r="19" spans="1:10" x14ac:dyDescent="0.3">
      <c r="A19">
        <v>12</v>
      </c>
      <c r="H19">
        <v>12</v>
      </c>
      <c r="I19">
        <v>21.538918597742125</v>
      </c>
      <c r="J19">
        <v>38.148323845667299</v>
      </c>
    </row>
    <row r="20" spans="1:10" x14ac:dyDescent="0.3">
      <c r="A20">
        <v>13</v>
      </c>
      <c r="H20">
        <v>13</v>
      </c>
      <c r="I20">
        <v>5.9417706476529997</v>
      </c>
      <c r="J20">
        <v>41.508538899430746</v>
      </c>
    </row>
    <row r="21" spans="1:10" x14ac:dyDescent="0.3">
      <c r="A21">
        <v>24</v>
      </c>
      <c r="B21">
        <v>0</v>
      </c>
      <c r="C21">
        <v>33.449477351916386</v>
      </c>
      <c r="D21">
        <v>0</v>
      </c>
      <c r="E21">
        <v>8.064516129032258</v>
      </c>
      <c r="H21">
        <v>14</v>
      </c>
      <c r="I21">
        <v>1.8659501418122111</v>
      </c>
      <c r="J21">
        <v>44.692515493405374</v>
      </c>
    </row>
    <row r="22" spans="1:10" x14ac:dyDescent="0.3">
      <c r="H22">
        <v>15</v>
      </c>
      <c r="I22">
        <v>0</v>
      </c>
      <c r="J22">
        <v>43.302081678054996</v>
      </c>
    </row>
    <row r="23" spans="1:10" x14ac:dyDescent="0.3">
      <c r="H23">
        <v>24</v>
      </c>
      <c r="I23">
        <v>0</v>
      </c>
      <c r="J23">
        <v>15.32258064516129</v>
      </c>
    </row>
    <row r="24" spans="1:10" x14ac:dyDescent="0.3">
      <c r="H24">
        <v>36</v>
      </c>
      <c r="I24">
        <v>0</v>
      </c>
      <c r="J24">
        <v>6.0182956186807903</v>
      </c>
    </row>
    <row r="53" spans="3:5" x14ac:dyDescent="0.3">
      <c r="C53" s="1"/>
      <c r="D53" s="1"/>
      <c r="E53" s="1"/>
    </row>
    <row r="54" spans="3:5" x14ac:dyDescent="0.3">
      <c r="C54" s="1"/>
      <c r="D54" s="1"/>
      <c r="E54" s="1"/>
    </row>
    <row r="55" spans="3:5" x14ac:dyDescent="0.3">
      <c r="C55" s="1"/>
      <c r="D55" s="1"/>
      <c r="E55" s="1"/>
    </row>
    <row r="56" spans="3:5" x14ac:dyDescent="0.3">
      <c r="C56" s="1"/>
      <c r="D56" s="1"/>
      <c r="E56" s="1"/>
    </row>
    <row r="57" spans="3:5" x14ac:dyDescent="0.3">
      <c r="C57" s="1"/>
      <c r="D57" s="1"/>
      <c r="E57" s="1"/>
    </row>
    <row r="58" spans="3:5" x14ac:dyDescent="0.3">
      <c r="C58" s="1"/>
      <c r="D58" s="1"/>
      <c r="E58" s="1"/>
    </row>
    <row r="59" spans="3:5" x14ac:dyDescent="0.3">
      <c r="C59" s="1"/>
      <c r="D59" s="1"/>
      <c r="E59" s="1"/>
    </row>
    <row r="60" spans="3:5" x14ac:dyDescent="0.3">
      <c r="C60" s="1"/>
      <c r="D60" s="1"/>
      <c r="E60" s="1"/>
    </row>
    <row r="61" spans="3:5" x14ac:dyDescent="0.3">
      <c r="C61" s="1"/>
      <c r="D61" s="1"/>
      <c r="E61" s="1"/>
    </row>
    <row r="62" spans="3:5" x14ac:dyDescent="0.3">
      <c r="C62" s="1"/>
      <c r="D62" s="1"/>
      <c r="E62" s="1"/>
    </row>
    <row r="63" spans="3:5" x14ac:dyDescent="0.3">
      <c r="C63" s="1"/>
      <c r="D63" s="1"/>
      <c r="E63" s="1"/>
    </row>
    <row r="64" spans="3:5" x14ac:dyDescent="0.3">
      <c r="C64" s="1"/>
      <c r="D64" s="1"/>
      <c r="E64" s="1"/>
    </row>
    <row r="65" spans="3:5" x14ac:dyDescent="0.3">
      <c r="C65" s="1"/>
      <c r="D65" s="1"/>
      <c r="E65" s="1"/>
    </row>
    <row r="66" spans="3:5" x14ac:dyDescent="0.3">
      <c r="C66" s="1"/>
      <c r="D66" s="1"/>
      <c r="E66" s="1"/>
    </row>
  </sheetData>
  <mergeCells count="3">
    <mergeCell ref="P4:U4"/>
    <mergeCell ref="A4:E4"/>
    <mergeCell ref="H4:J4"/>
  </mergeCells>
  <pageMargins left="0.75" right="0.75" top="1" bottom="1" header="0.5" footer="0.5"/>
  <pageSetup paperSize="9" orientation="portrait" horizontalDpi="4294967292" verticalDpi="429496729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196C4-D2C0-4467-A2EB-05A709FC7EF3}">
  <dimension ref="F5:P21"/>
  <sheetViews>
    <sheetView zoomScale="55" zoomScaleNormal="55" workbookViewId="0">
      <selection activeCell="P20" sqref="P20"/>
    </sheetView>
  </sheetViews>
  <sheetFormatPr defaultRowHeight="15.6" x14ac:dyDescent="0.3"/>
  <sheetData>
    <row r="5" spans="6:16" x14ac:dyDescent="0.3">
      <c r="F5" s="11" t="s">
        <v>32</v>
      </c>
      <c r="G5" s="11"/>
      <c r="H5" s="11"/>
      <c r="I5" s="11"/>
      <c r="J5" s="11"/>
      <c r="N5" s="11" t="s">
        <v>34</v>
      </c>
      <c r="O5" s="11"/>
      <c r="P5" s="11"/>
    </row>
    <row r="6" spans="6:16" x14ac:dyDescent="0.3">
      <c r="F6" s="7" t="s">
        <v>12</v>
      </c>
      <c r="G6" s="7">
        <v>1</v>
      </c>
      <c r="H6" s="7" t="s">
        <v>15</v>
      </c>
      <c r="I6" s="7" t="s">
        <v>10</v>
      </c>
      <c r="J6" s="7">
        <v>4</v>
      </c>
      <c r="N6" s="7" t="s">
        <v>12</v>
      </c>
      <c r="O6" s="8" t="s">
        <v>13</v>
      </c>
      <c r="P6" s="8" t="s">
        <v>14</v>
      </c>
    </row>
    <row r="7" spans="6:16" x14ac:dyDescent="0.3">
      <c r="F7" s="8" t="s">
        <v>16</v>
      </c>
      <c r="G7" s="8" t="s">
        <v>17</v>
      </c>
      <c r="H7" s="8" t="s">
        <v>17</v>
      </c>
      <c r="I7" s="8" t="s">
        <v>17</v>
      </c>
      <c r="J7" s="8" t="s">
        <v>17</v>
      </c>
      <c r="N7" s="8" t="s">
        <v>16</v>
      </c>
      <c r="O7" s="8" t="s">
        <v>17</v>
      </c>
      <c r="P7" s="8" t="s">
        <v>17</v>
      </c>
    </row>
    <row r="8" spans="6:16" x14ac:dyDescent="0.3">
      <c r="F8">
        <v>8.3330000000000001E-2</v>
      </c>
      <c r="G8">
        <v>41.68197</v>
      </c>
      <c r="H8">
        <v>12.546390000000001</v>
      </c>
      <c r="I8">
        <v>2.5849500000000001</v>
      </c>
      <c r="J8">
        <v>0.98629999999999995</v>
      </c>
      <c r="N8">
        <v>8.3299999999999999E-2</v>
      </c>
      <c r="O8">
        <v>0</v>
      </c>
      <c r="P8">
        <v>0</v>
      </c>
    </row>
    <row r="9" spans="6:16" x14ac:dyDescent="0.3">
      <c r="F9">
        <v>0.25</v>
      </c>
      <c r="G9">
        <v>13.06695</v>
      </c>
      <c r="H9">
        <v>24.309170000000002</v>
      </c>
      <c r="I9">
        <v>0.87895999999999996</v>
      </c>
      <c r="J9">
        <v>4.1170299999999997</v>
      </c>
      <c r="N9">
        <v>0.25</v>
      </c>
      <c r="O9">
        <v>0</v>
      </c>
      <c r="P9" t="s">
        <v>11</v>
      </c>
    </row>
    <row r="10" spans="6:16" x14ac:dyDescent="0.3">
      <c r="F10">
        <v>0.5</v>
      </c>
      <c r="G10">
        <v>1.5793200000000001</v>
      </c>
      <c r="H10">
        <v>28.864809999999999</v>
      </c>
      <c r="I10">
        <v>2.0319799999999999</v>
      </c>
      <c r="J10">
        <v>6.5340199999999999</v>
      </c>
      <c r="N10">
        <v>0.5</v>
      </c>
      <c r="O10">
        <v>1.58344</v>
      </c>
      <c r="P10" t="s">
        <v>11</v>
      </c>
    </row>
    <row r="11" spans="6:16" x14ac:dyDescent="0.3">
      <c r="F11">
        <v>0.75</v>
      </c>
      <c r="G11">
        <v>0</v>
      </c>
      <c r="H11">
        <v>29.748360000000002</v>
      </c>
      <c r="I11">
        <v>2.49369</v>
      </c>
      <c r="J11">
        <v>8.3639899999999994</v>
      </c>
      <c r="N11">
        <v>1</v>
      </c>
      <c r="O11">
        <v>1.6437999999999999</v>
      </c>
      <c r="P11">
        <v>0.79383000000000004</v>
      </c>
    </row>
    <row r="12" spans="6:16" x14ac:dyDescent="0.3">
      <c r="F12">
        <v>1</v>
      </c>
      <c r="G12">
        <v>0</v>
      </c>
      <c r="H12">
        <v>31.091139999999999</v>
      </c>
      <c r="I12">
        <v>3.1143700000000001</v>
      </c>
      <c r="J12">
        <v>9.6664200000000005</v>
      </c>
      <c r="N12">
        <v>2</v>
      </c>
      <c r="O12">
        <v>2.99627</v>
      </c>
      <c r="P12">
        <v>3.2383299999999999</v>
      </c>
    </row>
    <row r="13" spans="6:16" x14ac:dyDescent="0.3">
      <c r="F13">
        <v>1.5</v>
      </c>
      <c r="G13">
        <v>0</v>
      </c>
      <c r="H13">
        <v>30.74072</v>
      </c>
      <c r="I13">
        <v>3.6942300000000001</v>
      </c>
      <c r="J13">
        <v>11.016360000000001</v>
      </c>
      <c r="N13">
        <v>3</v>
      </c>
      <c r="O13">
        <v>4.7518000000000002</v>
      </c>
      <c r="P13">
        <v>5.7422199999999997</v>
      </c>
    </row>
    <row r="14" spans="6:16" x14ac:dyDescent="0.3">
      <c r="F14">
        <v>2</v>
      </c>
      <c r="G14">
        <v>0</v>
      </c>
      <c r="H14">
        <v>29.87811</v>
      </c>
      <c r="I14">
        <v>3.32389</v>
      </c>
      <c r="J14">
        <v>11.355320000000001</v>
      </c>
      <c r="N14">
        <v>4</v>
      </c>
      <c r="O14">
        <v>6.2076799999999999</v>
      </c>
      <c r="P14">
        <v>7.7461799999999998</v>
      </c>
    </row>
    <row r="15" spans="6:16" x14ac:dyDescent="0.3">
      <c r="F15">
        <v>2.5</v>
      </c>
      <c r="G15">
        <v>0</v>
      </c>
      <c r="H15">
        <v>29.744289999999999</v>
      </c>
      <c r="I15">
        <v>3.0476800000000002</v>
      </c>
      <c r="J15">
        <v>11.18868</v>
      </c>
    </row>
    <row r="16" spans="6:16" x14ac:dyDescent="0.3">
      <c r="F16">
        <v>3</v>
      </c>
      <c r="G16">
        <v>0</v>
      </c>
      <c r="H16">
        <v>28.540780000000002</v>
      </c>
      <c r="I16">
        <v>2.8523499999999999</v>
      </c>
      <c r="J16">
        <v>10.66297</v>
      </c>
    </row>
    <row r="17" spans="6:10" x14ac:dyDescent="0.3">
      <c r="F17">
        <v>4</v>
      </c>
      <c r="G17">
        <v>0</v>
      </c>
      <c r="H17">
        <v>30.284320000000001</v>
      </c>
      <c r="I17">
        <v>3.0203199999999999</v>
      </c>
      <c r="J17">
        <v>11.3978</v>
      </c>
    </row>
    <row r="18" spans="6:10" x14ac:dyDescent="0.3">
      <c r="F18">
        <v>5</v>
      </c>
      <c r="G18">
        <v>0</v>
      </c>
      <c r="H18">
        <v>29.12538</v>
      </c>
      <c r="I18">
        <v>3.0043199999999999</v>
      </c>
      <c r="J18">
        <v>10.91338</v>
      </c>
    </row>
    <row r="19" spans="6:10" x14ac:dyDescent="0.3">
      <c r="F19">
        <v>6</v>
      </c>
      <c r="G19">
        <v>0</v>
      </c>
      <c r="H19">
        <v>27.959910000000001</v>
      </c>
      <c r="I19">
        <v>2.9672100000000001</v>
      </c>
      <c r="J19">
        <v>10.806050000000001</v>
      </c>
    </row>
    <row r="20" spans="6:10" x14ac:dyDescent="0.3">
      <c r="F20">
        <v>7</v>
      </c>
      <c r="G20">
        <v>0</v>
      </c>
      <c r="H20">
        <v>27.461860000000001</v>
      </c>
      <c r="I20">
        <v>3.1309499999999999</v>
      </c>
      <c r="J20">
        <v>10.527699999999999</v>
      </c>
    </row>
    <row r="21" spans="6:10" x14ac:dyDescent="0.3">
      <c r="F21">
        <v>22</v>
      </c>
      <c r="G21">
        <v>0</v>
      </c>
      <c r="H21">
        <v>26.751919999999998</v>
      </c>
      <c r="I21">
        <v>3.8932699999999998</v>
      </c>
      <c r="J21">
        <v>10.675979999999999</v>
      </c>
    </row>
  </sheetData>
  <mergeCells count="2">
    <mergeCell ref="F5:J5"/>
    <mergeCell ref="N5:P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13B0C-1FAA-C24C-A44B-A1AE6381812D}">
  <dimension ref="A3:AB34"/>
  <sheetViews>
    <sheetView zoomScale="40" zoomScaleNormal="40" zoomScalePageLayoutView="150" workbookViewId="0">
      <selection activeCell="J53" sqref="J53"/>
    </sheetView>
  </sheetViews>
  <sheetFormatPr defaultColWidth="11.19921875" defaultRowHeight="15.6" x14ac:dyDescent="0.3"/>
  <sheetData>
    <row r="3" spans="1:28" x14ac:dyDescent="0.3">
      <c r="A3" s="11" t="s">
        <v>0</v>
      </c>
      <c r="B3" s="11"/>
      <c r="C3" s="11"/>
      <c r="D3" s="11"/>
      <c r="G3" s="11" t="s">
        <v>6</v>
      </c>
      <c r="H3" s="11"/>
      <c r="I3" s="11"/>
      <c r="J3" s="11"/>
      <c r="M3" s="11" t="s">
        <v>7</v>
      </c>
      <c r="N3" s="11"/>
      <c r="O3" s="11"/>
      <c r="P3" s="11"/>
      <c r="S3" s="11" t="s">
        <v>25</v>
      </c>
      <c r="T3" s="11"/>
      <c r="U3" s="11"/>
      <c r="V3" s="11"/>
      <c r="Y3" s="11" t="s">
        <v>27</v>
      </c>
      <c r="Z3" s="11"/>
      <c r="AA3" s="11"/>
      <c r="AB3" s="11"/>
    </row>
    <row r="4" spans="1:28" x14ac:dyDescent="0.3">
      <c r="A4" s="10" t="s">
        <v>12</v>
      </c>
      <c r="B4" s="7">
        <v>1</v>
      </c>
      <c r="C4" s="7">
        <v>4</v>
      </c>
      <c r="D4" s="7" t="s">
        <v>20</v>
      </c>
      <c r="G4" s="10" t="s">
        <v>12</v>
      </c>
      <c r="H4" s="7">
        <v>1</v>
      </c>
      <c r="I4" s="7">
        <v>4</v>
      </c>
      <c r="J4" s="7" t="s">
        <v>20</v>
      </c>
      <c r="M4" s="10" t="s">
        <v>12</v>
      </c>
      <c r="N4" s="7">
        <v>1</v>
      </c>
      <c r="O4" s="7">
        <v>4</v>
      </c>
      <c r="P4" s="7" t="s">
        <v>20</v>
      </c>
      <c r="S4" s="10" t="s">
        <v>12</v>
      </c>
      <c r="T4" s="7">
        <v>1</v>
      </c>
      <c r="U4" s="7">
        <v>4</v>
      </c>
      <c r="V4" s="7" t="s">
        <v>20</v>
      </c>
      <c r="Y4" s="10" t="s">
        <v>12</v>
      </c>
      <c r="Z4" s="7">
        <v>1</v>
      </c>
      <c r="AA4" s="7">
        <v>4</v>
      </c>
      <c r="AB4" s="7" t="s">
        <v>20</v>
      </c>
    </row>
    <row r="5" spans="1:28" x14ac:dyDescent="0.3">
      <c r="A5" s="10" t="s">
        <v>16</v>
      </c>
      <c r="B5" s="10" t="s">
        <v>17</v>
      </c>
      <c r="C5" s="10" t="s">
        <v>17</v>
      </c>
      <c r="D5" s="10" t="s">
        <v>17</v>
      </c>
      <c r="G5" s="10" t="s">
        <v>16</v>
      </c>
      <c r="H5" s="10" t="s">
        <v>17</v>
      </c>
      <c r="I5" s="10" t="s">
        <v>17</v>
      </c>
      <c r="J5" s="10" t="s">
        <v>17</v>
      </c>
      <c r="M5" s="10" t="s">
        <v>16</v>
      </c>
      <c r="N5" s="10" t="s">
        <v>17</v>
      </c>
      <c r="O5" s="10" t="s">
        <v>17</v>
      </c>
      <c r="P5" s="10" t="s">
        <v>17</v>
      </c>
      <c r="S5" s="10" t="s">
        <v>16</v>
      </c>
      <c r="T5" s="10" t="s">
        <v>17</v>
      </c>
      <c r="U5" s="10" t="s">
        <v>17</v>
      </c>
      <c r="V5" s="10" t="s">
        <v>17</v>
      </c>
      <c r="Y5" s="10" t="s">
        <v>16</v>
      </c>
      <c r="Z5" s="10" t="s">
        <v>17</v>
      </c>
      <c r="AA5" s="10" t="s">
        <v>17</v>
      </c>
      <c r="AB5" s="10" t="s">
        <v>17</v>
      </c>
    </row>
    <row r="6" spans="1:28" x14ac:dyDescent="0.3">
      <c r="A6">
        <v>0</v>
      </c>
      <c r="B6">
        <v>24.874412574947328</v>
      </c>
      <c r="C6">
        <v>0</v>
      </c>
      <c r="D6">
        <v>0</v>
      </c>
      <c r="G6">
        <v>0</v>
      </c>
      <c r="H6">
        <v>26.540284360189574</v>
      </c>
      <c r="I6">
        <v>0</v>
      </c>
      <c r="J6">
        <v>0</v>
      </c>
      <c r="M6">
        <v>0</v>
      </c>
      <c r="N6">
        <v>24.874412574947328</v>
      </c>
      <c r="O6">
        <v>0</v>
      </c>
      <c r="P6">
        <v>0</v>
      </c>
      <c r="S6">
        <v>0</v>
      </c>
      <c r="T6">
        <v>25.429703170028077</v>
      </c>
      <c r="U6">
        <v>0</v>
      </c>
      <c r="V6">
        <v>0</v>
      </c>
      <c r="Y6">
        <v>0</v>
      </c>
      <c r="Z6">
        <v>0.96179152364501297</v>
      </c>
      <c r="AA6">
        <v>0</v>
      </c>
      <c r="AB6">
        <v>0</v>
      </c>
    </row>
    <row r="7" spans="1:28" x14ac:dyDescent="0.3">
      <c r="A7">
        <v>0.25</v>
      </c>
      <c r="B7">
        <v>25.224775224775222</v>
      </c>
      <c r="C7">
        <v>0</v>
      </c>
      <c r="D7">
        <v>0.70896845090393479</v>
      </c>
      <c r="G7">
        <v>0.25</v>
      </c>
      <c r="H7">
        <v>25.437473324797267</v>
      </c>
      <c r="I7">
        <v>0</v>
      </c>
      <c r="J7">
        <v>0.36347114947751025</v>
      </c>
      <c r="M7">
        <v>0.25</v>
      </c>
      <c r="N7">
        <v>25.224775224775222</v>
      </c>
      <c r="O7">
        <v>0</v>
      </c>
      <c r="P7">
        <v>0.70896845090393479</v>
      </c>
      <c r="S7">
        <v>0.25</v>
      </c>
      <c r="T7">
        <v>25.295674591449238</v>
      </c>
      <c r="U7">
        <v>0</v>
      </c>
      <c r="V7">
        <v>0.59380268376179324</v>
      </c>
      <c r="Y7">
        <v>0.25</v>
      </c>
      <c r="Z7">
        <v>0.12280130530384983</v>
      </c>
      <c r="AA7">
        <v>0</v>
      </c>
      <c r="AB7">
        <v>0.19947295998283515</v>
      </c>
    </row>
    <row r="8" spans="1:28" x14ac:dyDescent="0.3">
      <c r="A8">
        <v>0.5</v>
      </c>
      <c r="B8">
        <v>22.727272727272727</v>
      </c>
      <c r="C8">
        <v>0</v>
      </c>
      <c r="D8">
        <v>1.4584763212079617</v>
      </c>
      <c r="G8">
        <v>0.5</v>
      </c>
      <c r="H8">
        <v>23.388817755014937</v>
      </c>
      <c r="I8">
        <v>0</v>
      </c>
      <c r="J8">
        <v>1.635620172648796</v>
      </c>
      <c r="M8">
        <v>0.5</v>
      </c>
      <c r="N8">
        <v>23.533204384268213</v>
      </c>
      <c r="O8">
        <v>0</v>
      </c>
      <c r="P8">
        <v>1.4584763212079617</v>
      </c>
      <c r="S8">
        <v>0.5</v>
      </c>
      <c r="T8">
        <v>23.216431622185294</v>
      </c>
      <c r="U8">
        <v>0</v>
      </c>
      <c r="V8">
        <v>1.5175242716882398</v>
      </c>
      <c r="Y8">
        <v>0.5</v>
      </c>
      <c r="Z8">
        <v>0.42973153599758379</v>
      </c>
      <c r="AA8">
        <v>0</v>
      </c>
      <c r="AB8">
        <v>0.10227405031465278</v>
      </c>
    </row>
    <row r="9" spans="1:28" x14ac:dyDescent="0.3">
      <c r="A9">
        <v>0.75</v>
      </c>
      <c r="B9">
        <v>7.7404479578392609</v>
      </c>
      <c r="C9">
        <v>1.3975155279503104</v>
      </c>
      <c r="D9">
        <v>14.726507713884992</v>
      </c>
      <c r="G9">
        <v>0.75</v>
      </c>
      <c r="H9">
        <v>4.2572062084257212</v>
      </c>
      <c r="I9">
        <v>2.1742160278745648</v>
      </c>
      <c r="J9">
        <v>12.179386309992134</v>
      </c>
      <c r="M9">
        <v>0.75</v>
      </c>
      <c r="N9">
        <v>7.7404479578392609</v>
      </c>
      <c r="O9">
        <v>1.3975155279503104</v>
      </c>
      <c r="P9">
        <v>14.726507713884992</v>
      </c>
      <c r="S9">
        <v>0.75</v>
      </c>
      <c r="T9">
        <v>6.5793673747014152</v>
      </c>
      <c r="U9">
        <v>1.6564156945917283</v>
      </c>
      <c r="V9">
        <v>13.877467245920705</v>
      </c>
      <c r="Y9">
        <v>0.75</v>
      </c>
      <c r="Z9">
        <v>2.0110505616764489</v>
      </c>
      <c r="AA9">
        <v>0.44842824271098547</v>
      </c>
      <c r="AB9">
        <v>1.470581228196199</v>
      </c>
    </row>
    <row r="10" spans="1:28" x14ac:dyDescent="0.3">
      <c r="A10">
        <v>1</v>
      </c>
      <c r="B10">
        <v>1.646903820816864</v>
      </c>
      <c r="C10">
        <v>4.1149068322981375</v>
      </c>
      <c r="D10">
        <v>14.112903225806452</v>
      </c>
      <c r="G10">
        <v>1</v>
      </c>
      <c r="H10">
        <v>1.6992353440951569</v>
      </c>
      <c r="I10">
        <v>2.7236315086782374</v>
      </c>
      <c r="J10">
        <v>13.566475731082303</v>
      </c>
      <c r="M10">
        <v>1</v>
      </c>
      <c r="N10">
        <v>1.646903820816864</v>
      </c>
      <c r="O10">
        <v>4.1149068322981375</v>
      </c>
      <c r="P10">
        <v>14.112903225806452</v>
      </c>
      <c r="S10">
        <v>1</v>
      </c>
      <c r="T10">
        <v>1.6643476619096285</v>
      </c>
      <c r="U10">
        <v>3.6511483910915046</v>
      </c>
      <c r="V10">
        <v>13.930760727565067</v>
      </c>
      <c r="Y10">
        <v>1</v>
      </c>
      <c r="Z10">
        <v>3.0213619051825531E-2</v>
      </c>
      <c r="AA10">
        <v>0.80325318260883272</v>
      </c>
      <c r="AB10">
        <v>0.31548006117160038</v>
      </c>
    </row>
    <row r="11" spans="1:28" x14ac:dyDescent="0.3">
      <c r="A11">
        <v>1.25</v>
      </c>
      <c r="B11">
        <v>1.665001665001665</v>
      </c>
      <c r="C11">
        <v>5.5729984301412872</v>
      </c>
      <c r="D11">
        <v>11.697979439914924</v>
      </c>
      <c r="G11">
        <v>1.25</v>
      </c>
      <c r="H11">
        <v>1.2804097311139564</v>
      </c>
      <c r="I11">
        <v>3.6217303822937632</v>
      </c>
      <c r="J11">
        <v>11.721944570649706</v>
      </c>
      <c r="M11">
        <v>1.25</v>
      </c>
      <c r="N11">
        <v>1.665001665001665</v>
      </c>
      <c r="O11">
        <v>5.5729984301412872</v>
      </c>
      <c r="P11">
        <v>11.697979439914924</v>
      </c>
      <c r="S11">
        <v>1.25</v>
      </c>
      <c r="T11">
        <v>1.5368043537057623</v>
      </c>
      <c r="U11">
        <v>4.9225757475254461</v>
      </c>
      <c r="V11">
        <v>11.705967816826517</v>
      </c>
      <c r="Y11">
        <v>1.25</v>
      </c>
      <c r="Z11">
        <v>0.22204425655822738</v>
      </c>
      <c r="AA11">
        <v>1.1265651326858825</v>
      </c>
      <c r="AB11">
        <v>1.3836274680890777E-2</v>
      </c>
    </row>
    <row r="12" spans="1:28" x14ac:dyDescent="0.3">
      <c r="A12">
        <v>1.5</v>
      </c>
      <c r="B12">
        <v>1.8214936247723132</v>
      </c>
      <c r="C12">
        <v>6.7915690866510534</v>
      </c>
      <c r="D12">
        <v>10.840824960338445</v>
      </c>
      <c r="G12">
        <v>1.5</v>
      </c>
      <c r="H12">
        <v>1.2684989429175475</v>
      </c>
      <c r="I12">
        <v>4.3056478405315621</v>
      </c>
      <c r="J12">
        <v>10.62265566391598</v>
      </c>
      <c r="M12">
        <v>1.5</v>
      </c>
      <c r="N12">
        <v>1.8214936247723132</v>
      </c>
      <c r="O12">
        <v>6.7915690866510534</v>
      </c>
      <c r="P12">
        <v>10.840824960338445</v>
      </c>
      <c r="S12">
        <v>1.5</v>
      </c>
      <c r="T12">
        <v>1.6371620641540581</v>
      </c>
      <c r="U12">
        <v>5.9629286712778891</v>
      </c>
      <c r="V12">
        <v>10.768101861530956</v>
      </c>
      <c r="Y12">
        <v>1.5</v>
      </c>
      <c r="Z12">
        <v>0.31927162842928003</v>
      </c>
      <c r="AA12">
        <v>1.4352473006313029</v>
      </c>
      <c r="AB12">
        <v>0.12596010201842134</v>
      </c>
    </row>
    <row r="13" spans="1:28" x14ac:dyDescent="0.3">
      <c r="A13">
        <v>1.75</v>
      </c>
      <c r="B13">
        <v>2.0475020475020469</v>
      </c>
      <c r="C13">
        <v>7.1042471042471043</v>
      </c>
      <c r="D13">
        <v>9.0671316477768098</v>
      </c>
      <c r="G13">
        <v>1.75</v>
      </c>
      <c r="H13">
        <v>1.1839323467230445</v>
      </c>
      <c r="I13">
        <v>4.54485049833887</v>
      </c>
      <c r="J13">
        <v>9.0022505626406613</v>
      </c>
      <c r="M13">
        <v>1.75</v>
      </c>
      <c r="N13">
        <v>2.0475020475020469</v>
      </c>
      <c r="O13">
        <v>6.9498069498069501</v>
      </c>
      <c r="P13">
        <v>9.0671316477768098</v>
      </c>
      <c r="S13">
        <v>1.75</v>
      </c>
      <c r="T13">
        <v>1.7596454805757127</v>
      </c>
      <c r="U13">
        <v>6.1996348507976409</v>
      </c>
      <c r="V13">
        <v>9.0455046193980948</v>
      </c>
      <c r="Y13">
        <v>1.75</v>
      </c>
      <c r="Z13">
        <v>0.49858219920876135</v>
      </c>
      <c r="AA13">
        <v>1.4351642345678373</v>
      </c>
      <c r="AB13">
        <v>3.745911196867039E-2</v>
      </c>
    </row>
    <row r="14" spans="1:28" x14ac:dyDescent="0.3">
      <c r="A14">
        <v>2</v>
      </c>
      <c r="B14">
        <v>1.8115942028985506</v>
      </c>
      <c r="C14">
        <v>7.4534161490683237</v>
      </c>
      <c r="D14">
        <v>9.2917251051893412</v>
      </c>
      <c r="G14">
        <v>2</v>
      </c>
      <c r="H14">
        <v>1.2006861063464838</v>
      </c>
      <c r="I14">
        <v>5.1752021563342323</v>
      </c>
      <c r="J14">
        <v>8.3992696287279358</v>
      </c>
      <c r="M14">
        <v>2</v>
      </c>
      <c r="N14">
        <v>1.8115942028985506</v>
      </c>
      <c r="O14">
        <v>7.1428571428571432</v>
      </c>
      <c r="P14">
        <v>8.9410939691444611</v>
      </c>
      <c r="S14">
        <v>2</v>
      </c>
      <c r="T14">
        <v>1.6079581707145285</v>
      </c>
      <c r="U14">
        <v>6.5904918160865664</v>
      </c>
      <c r="V14">
        <v>8.8773629010205806</v>
      </c>
      <c r="Y14">
        <v>2</v>
      </c>
      <c r="Z14">
        <v>0.35270795399445631</v>
      </c>
      <c r="AA14">
        <v>1.2354737309372927</v>
      </c>
      <c r="AB14">
        <v>0.44962810315820639</v>
      </c>
    </row>
    <row r="15" spans="1:28" x14ac:dyDescent="0.3">
      <c r="A15">
        <v>2.5</v>
      </c>
      <c r="B15">
        <v>2.0586297760210805</v>
      </c>
      <c r="C15">
        <v>8.3074534161490678</v>
      </c>
      <c r="D15">
        <v>8.5904628330995774</v>
      </c>
      <c r="G15">
        <v>2.5</v>
      </c>
      <c r="H15">
        <v>1.1839323467230445</v>
      </c>
      <c r="I15">
        <v>5.1827242524916954</v>
      </c>
      <c r="J15">
        <v>7.4718679669917476</v>
      </c>
      <c r="M15">
        <v>2.5</v>
      </c>
      <c r="N15">
        <v>2.0586297760210805</v>
      </c>
      <c r="O15">
        <v>7.2204968944099388</v>
      </c>
      <c r="P15">
        <v>8.5904628330995774</v>
      </c>
      <c r="S15">
        <v>2.5</v>
      </c>
      <c r="T15">
        <v>1.7670639662550685</v>
      </c>
      <c r="U15">
        <v>6.9035581876835677</v>
      </c>
      <c r="V15">
        <v>8.2175978777303005</v>
      </c>
      <c r="Y15">
        <v>2.5</v>
      </c>
      <c r="Z15">
        <v>0.50500679626469458</v>
      </c>
      <c r="AA15">
        <v>1.5862914909999255</v>
      </c>
      <c r="AB15">
        <v>0.64582104706148891</v>
      </c>
    </row>
    <row r="16" spans="1:28" x14ac:dyDescent="0.3">
      <c r="A16">
        <v>3</v>
      </c>
      <c r="B16">
        <v>1.7921146953405014</v>
      </c>
      <c r="C16">
        <v>8.2181259600614442</v>
      </c>
      <c r="D16">
        <v>8.1512313562261536</v>
      </c>
      <c r="G16">
        <v>3</v>
      </c>
      <c r="H16">
        <v>1.0993657505285412</v>
      </c>
      <c r="I16">
        <v>5.5016611295681059</v>
      </c>
      <c r="J16">
        <v>7.0217554388597154</v>
      </c>
      <c r="M16">
        <v>3</v>
      </c>
      <c r="N16">
        <v>1.7921146953405014</v>
      </c>
      <c r="O16">
        <v>7.2964669738863295</v>
      </c>
      <c r="P16">
        <v>8.1512313562261536</v>
      </c>
      <c r="S16">
        <v>3</v>
      </c>
      <c r="T16">
        <v>1.5611983804031813</v>
      </c>
      <c r="U16">
        <v>7.0054180211719599</v>
      </c>
      <c r="V16">
        <v>7.7747393837706751</v>
      </c>
      <c r="Y16">
        <v>3</v>
      </c>
      <c r="Z16">
        <v>0.39995878976801447</v>
      </c>
      <c r="AA16">
        <v>1.3814222430104015</v>
      </c>
      <c r="AB16">
        <v>0.65210322493471251</v>
      </c>
    </row>
    <row r="17" spans="1:28" x14ac:dyDescent="0.3">
      <c r="A17">
        <v>3.5</v>
      </c>
      <c r="B17">
        <v>2.0698791190594465</v>
      </c>
      <c r="C17">
        <v>8.97736143637783</v>
      </c>
      <c r="D17">
        <v>7.6679005817028019</v>
      </c>
      <c r="G17">
        <v>3.5</v>
      </c>
      <c r="H17">
        <v>2.5136154168412235</v>
      </c>
      <c r="I17">
        <v>5.2139565503620808</v>
      </c>
      <c r="J17">
        <v>6.7786531886427834</v>
      </c>
      <c r="M17">
        <v>3.5</v>
      </c>
      <c r="N17">
        <v>2.0698791190594465</v>
      </c>
      <c r="O17">
        <v>7.7283372365339575</v>
      </c>
      <c r="P17">
        <v>7.6679005817028019</v>
      </c>
      <c r="S17">
        <v>3.5</v>
      </c>
      <c r="T17">
        <v>2.217791218320039</v>
      </c>
      <c r="U17">
        <v>7.3065517410912895</v>
      </c>
      <c r="V17">
        <v>7.3714847840161291</v>
      </c>
      <c r="Y17">
        <v>3.5</v>
      </c>
      <c r="Z17">
        <v>0.25619127097351685</v>
      </c>
      <c r="AA17">
        <v>1.9168284579341386</v>
      </c>
      <c r="AB17">
        <v>0.51340722175937459</v>
      </c>
    </row>
    <row r="18" spans="1:28" x14ac:dyDescent="0.3">
      <c r="A18">
        <v>4</v>
      </c>
      <c r="B18">
        <v>2.3623330074942972</v>
      </c>
      <c r="C18">
        <v>8.4485407066052236</v>
      </c>
      <c r="D18">
        <v>7.630939993062781</v>
      </c>
      <c r="G18">
        <v>4</v>
      </c>
      <c r="H18">
        <v>1.4443500424808833</v>
      </c>
      <c r="I18">
        <v>5.367156208277704</v>
      </c>
      <c r="J18">
        <v>6.8736810370816999</v>
      </c>
      <c r="M18">
        <v>4</v>
      </c>
      <c r="N18">
        <v>2.3623330074942972</v>
      </c>
      <c r="O18">
        <v>7.5268817204301079</v>
      </c>
      <c r="P18">
        <v>7.8910856746444678</v>
      </c>
      <c r="S18">
        <v>4</v>
      </c>
      <c r="T18">
        <v>2.0563386858231589</v>
      </c>
      <c r="U18">
        <v>7.1141928784376782</v>
      </c>
      <c r="V18">
        <v>7.4652355682629832</v>
      </c>
      <c r="Y18">
        <v>4</v>
      </c>
      <c r="Z18">
        <v>0.52999771196198664</v>
      </c>
      <c r="AA18">
        <v>1.5816025628652959</v>
      </c>
      <c r="AB18">
        <v>0.5285560674443448</v>
      </c>
    </row>
    <row r="19" spans="1:28" x14ac:dyDescent="0.3">
      <c r="A19">
        <v>4.5</v>
      </c>
      <c r="B19">
        <v>2.1294021294021293</v>
      </c>
      <c r="C19">
        <v>8.0308880308880326</v>
      </c>
      <c r="D19">
        <v>7.8465562336530077</v>
      </c>
      <c r="G19">
        <v>4.5</v>
      </c>
      <c r="H19">
        <v>1.6757436112274822</v>
      </c>
      <c r="I19">
        <v>5.1349572086899284</v>
      </c>
      <c r="J19">
        <v>7.5813884346662714</v>
      </c>
      <c r="M19">
        <v>4.5</v>
      </c>
      <c r="N19">
        <v>2.1294021294021293</v>
      </c>
      <c r="O19">
        <v>7.4903474903474905</v>
      </c>
      <c r="P19">
        <v>7.8465562336530077</v>
      </c>
      <c r="S19">
        <v>4.5</v>
      </c>
      <c r="T19">
        <v>1.9781826233439137</v>
      </c>
      <c r="U19">
        <v>6.8853975766418172</v>
      </c>
      <c r="V19">
        <v>7.7581669673240965</v>
      </c>
      <c r="Y19">
        <v>4.5</v>
      </c>
      <c r="Z19">
        <v>0.26191986758829916</v>
      </c>
      <c r="AA19">
        <v>1.5398302277551965</v>
      </c>
      <c r="AB19">
        <v>0.15309470012541276</v>
      </c>
    </row>
    <row r="20" spans="1:28" x14ac:dyDescent="0.3">
      <c r="A20">
        <v>5</v>
      </c>
      <c r="B20">
        <v>2.1066277750769729</v>
      </c>
      <c r="C20">
        <v>8.2505729564553096</v>
      </c>
      <c r="D20">
        <v>8.1076418837329634</v>
      </c>
      <c r="G20">
        <v>5</v>
      </c>
      <c r="H20">
        <v>3.26770004189359</v>
      </c>
      <c r="I20">
        <v>5.2929558920342341</v>
      </c>
      <c r="J20">
        <v>7.5813884346662714</v>
      </c>
      <c r="M20">
        <v>5</v>
      </c>
      <c r="N20">
        <v>2.1066277750769729</v>
      </c>
      <c r="O20">
        <v>7.5630252100840343</v>
      </c>
      <c r="P20">
        <v>8.1076418837329634</v>
      </c>
      <c r="S20">
        <v>5</v>
      </c>
      <c r="T20">
        <v>2.4936518640158454</v>
      </c>
      <c r="U20">
        <v>7.0355180195245266</v>
      </c>
      <c r="V20">
        <v>7.9322240673774003</v>
      </c>
      <c r="Y20">
        <v>5</v>
      </c>
      <c r="Z20">
        <v>0.67034538579518199</v>
      </c>
      <c r="AA20">
        <v>1.5477637261570849</v>
      </c>
      <c r="AB20">
        <v>0.30383257048062356</v>
      </c>
    </row>
    <row r="21" spans="1:28" x14ac:dyDescent="0.3">
      <c r="A21">
        <v>5.5</v>
      </c>
      <c r="B21">
        <v>2.3880105401844527</v>
      </c>
      <c r="C21">
        <v>8.1521739130434785</v>
      </c>
      <c r="D21">
        <v>8.064516129032258</v>
      </c>
      <c r="G21">
        <v>5.5</v>
      </c>
      <c r="H21">
        <v>1.6835016835016834</v>
      </c>
      <c r="I21">
        <v>4.9206349206349209</v>
      </c>
      <c r="J21">
        <v>7.7060931899641574</v>
      </c>
      <c r="M21">
        <v>5.5</v>
      </c>
      <c r="N21">
        <v>2.3880105401844527</v>
      </c>
      <c r="O21">
        <v>7.7639751552795042</v>
      </c>
      <c r="P21">
        <v>8.064516129032258</v>
      </c>
      <c r="S21">
        <v>5.5</v>
      </c>
      <c r="T21">
        <v>2.1531742546235297</v>
      </c>
      <c r="U21">
        <v>6.9455946629859682</v>
      </c>
      <c r="V21">
        <v>7.9450418160095575</v>
      </c>
      <c r="Y21">
        <v>5.5</v>
      </c>
      <c r="Z21">
        <v>0.40674837805226871</v>
      </c>
      <c r="AA21">
        <v>1.7643755375455579</v>
      </c>
      <c r="AB21">
        <v>0.20693558035470475</v>
      </c>
    </row>
    <row r="22" spans="1:28" x14ac:dyDescent="0.3">
      <c r="A22">
        <v>6</v>
      </c>
      <c r="B22">
        <v>2.3623330074942972</v>
      </c>
      <c r="C22">
        <v>8.2949308755760374</v>
      </c>
      <c r="D22">
        <v>8.064516129032258</v>
      </c>
      <c r="G22">
        <v>6</v>
      </c>
      <c r="H22">
        <v>3.1001256807708422</v>
      </c>
      <c r="I22">
        <v>5.2929558920342341</v>
      </c>
      <c r="J22">
        <v>7.5813884346662714</v>
      </c>
      <c r="M22">
        <v>6</v>
      </c>
      <c r="N22">
        <v>2.3623330074942972</v>
      </c>
      <c r="O22">
        <v>7.6036866359447002</v>
      </c>
      <c r="P22">
        <v>8.064516129032258</v>
      </c>
      <c r="S22">
        <v>6</v>
      </c>
      <c r="T22">
        <v>2.6082638985864786</v>
      </c>
      <c r="U22">
        <v>7.0638578011849908</v>
      </c>
      <c r="V22">
        <v>7.9034735642435949</v>
      </c>
      <c r="Y22">
        <v>6</v>
      </c>
      <c r="Z22">
        <v>0.42596479852234842</v>
      </c>
      <c r="AA22">
        <v>1.5721084022996707</v>
      </c>
      <c r="AB22">
        <v>0.27893390439516558</v>
      </c>
    </row>
    <row r="23" spans="1:28" x14ac:dyDescent="0.3">
      <c r="A23">
        <v>6.5</v>
      </c>
      <c r="B23">
        <v>2.6640026640026639</v>
      </c>
      <c r="C23">
        <v>8.6342229199372067</v>
      </c>
      <c r="D23">
        <v>8.7734845799361914</v>
      </c>
      <c r="G23">
        <v>6.5</v>
      </c>
      <c r="H23">
        <v>1.5081692501047339</v>
      </c>
      <c r="I23">
        <v>4.9769585253456228</v>
      </c>
      <c r="J23">
        <v>7.8489668500074332</v>
      </c>
      <c r="M23">
        <v>6.5</v>
      </c>
      <c r="N23">
        <v>2.6640026640026639</v>
      </c>
      <c r="O23">
        <v>7.6138147566718999</v>
      </c>
      <c r="P23">
        <v>8.7734845799361914</v>
      </c>
      <c r="S23">
        <v>6.5</v>
      </c>
      <c r="T23">
        <v>2.2787248593700209</v>
      </c>
      <c r="U23">
        <v>7.0749987339849101</v>
      </c>
      <c r="V23">
        <v>8.4653120032932723</v>
      </c>
      <c r="Y23">
        <v>6.5</v>
      </c>
      <c r="Z23">
        <v>0.66732073265233316</v>
      </c>
      <c r="AA23">
        <v>1.8872301774598119</v>
      </c>
      <c r="AB23">
        <v>0.53377056024495029</v>
      </c>
    </row>
    <row r="24" spans="1:28" x14ac:dyDescent="0.3">
      <c r="A24">
        <v>7</v>
      </c>
      <c r="B24">
        <v>2.4703557312252959</v>
      </c>
      <c r="C24">
        <v>8.6956521739130448</v>
      </c>
      <c r="D24">
        <v>7.8892005610098179</v>
      </c>
      <c r="G24">
        <v>7</v>
      </c>
      <c r="H24">
        <v>2.5252525252525251</v>
      </c>
      <c r="I24">
        <v>4.9206349206349209</v>
      </c>
      <c r="J24">
        <v>7.7956989247311821</v>
      </c>
      <c r="M24">
        <v>7</v>
      </c>
      <c r="N24">
        <v>2.4703557312252959</v>
      </c>
      <c r="O24">
        <v>7.4534161490683237</v>
      </c>
      <c r="P24">
        <v>7.8892005610098179</v>
      </c>
      <c r="S24">
        <v>7</v>
      </c>
      <c r="T24">
        <v>2.4886546625677055</v>
      </c>
      <c r="U24">
        <v>7.0232344145387628</v>
      </c>
      <c r="V24">
        <v>7.8580333489169396</v>
      </c>
      <c r="Y24">
        <v>7</v>
      </c>
      <c r="Z24">
        <v>3.1694678809268184E-2</v>
      </c>
      <c r="AA24">
        <v>1.9239233506507039</v>
      </c>
      <c r="AB24">
        <v>5.3983194875140875E-2</v>
      </c>
    </row>
    <row r="25" spans="1:28" x14ac:dyDescent="0.3">
      <c r="A25">
        <v>7.5</v>
      </c>
      <c r="B25">
        <v>2.4703557312252959</v>
      </c>
      <c r="C25">
        <v>8.6956521739130448</v>
      </c>
      <c r="D25">
        <v>7.8892005610098179</v>
      </c>
      <c r="G25">
        <v>7.5</v>
      </c>
      <c r="H25">
        <v>2.5252525252525251</v>
      </c>
      <c r="I25">
        <v>4.9206349206349209</v>
      </c>
      <c r="J25">
        <v>7.7956989247311821</v>
      </c>
      <c r="M25">
        <v>7.5</v>
      </c>
      <c r="N25">
        <v>2.4703557312252959</v>
      </c>
      <c r="O25">
        <v>7.6086956521739122</v>
      </c>
      <c r="P25">
        <v>7.8892005610098179</v>
      </c>
      <c r="S25">
        <v>7.5</v>
      </c>
      <c r="T25">
        <v>2.4886546625677055</v>
      </c>
      <c r="U25">
        <v>7.0749942489072923</v>
      </c>
      <c r="V25">
        <v>7.8580333489169396</v>
      </c>
      <c r="Y25">
        <v>7.5</v>
      </c>
      <c r="Z25">
        <v>3.1694678809268184E-2</v>
      </c>
      <c r="AA25">
        <v>1.943274737787595</v>
      </c>
      <c r="AB25">
        <v>5.3983194875140875E-2</v>
      </c>
    </row>
    <row r="26" spans="1:28" x14ac:dyDescent="0.3">
      <c r="A26">
        <v>8</v>
      </c>
      <c r="B26">
        <v>2.1066277750769729</v>
      </c>
      <c r="C26">
        <v>8.2505729564553096</v>
      </c>
      <c r="D26">
        <v>8.1076418837329634</v>
      </c>
      <c r="G26">
        <v>8</v>
      </c>
      <c r="H26">
        <v>2.4298282362798491</v>
      </c>
      <c r="I26">
        <v>5.2929558920342341</v>
      </c>
      <c r="J26">
        <v>7.5813884346662714</v>
      </c>
      <c r="M26">
        <v>8</v>
      </c>
      <c r="N26">
        <v>2.1066277750769729</v>
      </c>
      <c r="O26">
        <v>8.2505729564553096</v>
      </c>
      <c r="P26">
        <v>8.1076418837329634</v>
      </c>
      <c r="S26">
        <v>8</v>
      </c>
      <c r="T26">
        <v>2.2143612621445983</v>
      </c>
      <c r="U26">
        <v>7.2647006016482836</v>
      </c>
      <c r="V26">
        <v>7.9322240673774003</v>
      </c>
      <c r="Y26">
        <v>8</v>
      </c>
      <c r="Z26">
        <v>0.18659987327769181</v>
      </c>
      <c r="AA26">
        <v>1.7075810083033418</v>
      </c>
      <c r="AB26">
        <v>0.30383257048062356</v>
      </c>
    </row>
    <row r="27" spans="1:28" x14ac:dyDescent="0.3">
      <c r="A27">
        <v>8.25</v>
      </c>
      <c r="B27">
        <v>1.955034213098729</v>
      </c>
      <c r="C27">
        <v>8.4485407066052236</v>
      </c>
      <c r="D27">
        <v>7.5442247658688855</v>
      </c>
      <c r="G27">
        <v>8.25</v>
      </c>
      <c r="H27">
        <v>1.014799154334038</v>
      </c>
      <c r="I27">
        <v>5.3421926910299007</v>
      </c>
      <c r="J27">
        <v>7.7419354838709689</v>
      </c>
      <c r="M27">
        <v>8.25</v>
      </c>
      <c r="N27">
        <v>1.955034213098729</v>
      </c>
      <c r="O27">
        <v>8.4485407066052236</v>
      </c>
      <c r="P27">
        <v>7.5442247658688855</v>
      </c>
      <c r="S27">
        <v>8.25</v>
      </c>
      <c r="T27">
        <v>1.6416225268438323</v>
      </c>
      <c r="U27">
        <v>7.4130913680801163</v>
      </c>
      <c r="V27">
        <v>7.6101283385362466</v>
      </c>
      <c r="Y27">
        <v>8.25</v>
      </c>
      <c r="Z27">
        <v>0.54284496427931694</v>
      </c>
      <c r="AA27">
        <v>1.7934508629890724</v>
      </c>
      <c r="AB27">
        <v>0.11414833626017702</v>
      </c>
    </row>
    <row r="28" spans="1:28" x14ac:dyDescent="0.3">
      <c r="A28">
        <v>8.5</v>
      </c>
      <c r="B28">
        <v>0</v>
      </c>
      <c r="C28">
        <v>9.3406593406593394</v>
      </c>
      <c r="D28">
        <v>6.3807160581354125</v>
      </c>
      <c r="G28">
        <v>8.5</v>
      </c>
      <c r="H28">
        <v>0</v>
      </c>
      <c r="I28">
        <v>7.1889400921658995</v>
      </c>
      <c r="J28">
        <v>4.1920618403448788</v>
      </c>
      <c r="M28">
        <v>8.5</v>
      </c>
      <c r="N28">
        <v>0</v>
      </c>
      <c r="O28">
        <v>9.3406593406593394</v>
      </c>
      <c r="P28">
        <v>6.3807160581354125</v>
      </c>
      <c r="S28">
        <v>8.5</v>
      </c>
      <c r="T28">
        <v>0</v>
      </c>
      <c r="U28">
        <v>8.623419591161527</v>
      </c>
      <c r="V28">
        <v>5.6511646522052343</v>
      </c>
      <c r="Y28">
        <v>8.5</v>
      </c>
      <c r="Z28">
        <v>0</v>
      </c>
      <c r="AA28">
        <v>1.242295687338187</v>
      </c>
      <c r="AB28">
        <v>1.2636201018043816</v>
      </c>
    </row>
    <row r="29" spans="1:28" x14ac:dyDescent="0.3">
      <c r="A29">
        <v>8.75</v>
      </c>
      <c r="B29">
        <v>0</v>
      </c>
      <c r="C29">
        <v>9.8658247829518544</v>
      </c>
      <c r="D29">
        <v>4.366423097487079</v>
      </c>
      <c r="G29">
        <v>8.75</v>
      </c>
      <c r="H29">
        <v>0</v>
      </c>
      <c r="I29">
        <v>8.0531561461794023</v>
      </c>
      <c r="J29">
        <v>2.8807201800450111</v>
      </c>
      <c r="M29">
        <v>8.75</v>
      </c>
      <c r="N29">
        <v>0</v>
      </c>
      <c r="O29">
        <v>9.8658247829518544</v>
      </c>
      <c r="P29">
        <v>4.366423097487079</v>
      </c>
      <c r="S29">
        <v>8.75</v>
      </c>
      <c r="T29">
        <v>0</v>
      </c>
      <c r="U29">
        <v>9.2616019040277049</v>
      </c>
      <c r="V29">
        <v>3.8711887916730561</v>
      </c>
      <c r="Y29">
        <v>8.75</v>
      </c>
      <c r="Z29">
        <v>0</v>
      </c>
      <c r="AA29">
        <v>1.0465447253921671</v>
      </c>
      <c r="AB29">
        <v>0.85777097932099222</v>
      </c>
    </row>
    <row r="30" spans="1:28" x14ac:dyDescent="0.3">
      <c r="A30">
        <v>9</v>
      </c>
      <c r="B30">
        <v>0</v>
      </c>
      <c r="C30">
        <v>9.707971586424625</v>
      </c>
      <c r="D30">
        <v>1.4257708073427195</v>
      </c>
      <c r="G30">
        <v>9</v>
      </c>
      <c r="H30">
        <v>0</v>
      </c>
      <c r="I30">
        <v>8.4112149532710294</v>
      </c>
      <c r="J30">
        <v>1.8088634308109737</v>
      </c>
      <c r="M30">
        <v>9</v>
      </c>
      <c r="N30">
        <v>0</v>
      </c>
      <c r="O30">
        <v>9.707971586424625</v>
      </c>
      <c r="P30">
        <v>1.4257708073427195</v>
      </c>
      <c r="S30">
        <v>9</v>
      </c>
      <c r="T30">
        <v>0</v>
      </c>
      <c r="U30">
        <v>9.2757193753734271</v>
      </c>
      <c r="V30">
        <v>1.5534683484988043</v>
      </c>
      <c r="Y30">
        <v>9</v>
      </c>
      <c r="Z30">
        <v>0</v>
      </c>
      <c r="AA30">
        <v>0.74868279122466119</v>
      </c>
      <c r="AB30">
        <v>0.2211786292839559</v>
      </c>
    </row>
    <row r="31" spans="1:28" x14ac:dyDescent="0.3">
      <c r="A31">
        <v>9.5</v>
      </c>
      <c r="B31">
        <v>0</v>
      </c>
      <c r="C31">
        <v>10.481366459627331</v>
      </c>
      <c r="D31">
        <v>0</v>
      </c>
      <c r="G31">
        <v>9.5</v>
      </c>
      <c r="H31">
        <v>0</v>
      </c>
      <c r="I31">
        <v>8.7707641196013295</v>
      </c>
      <c r="J31">
        <v>0.90022505626406624</v>
      </c>
      <c r="M31">
        <v>9.5</v>
      </c>
      <c r="N31">
        <v>0</v>
      </c>
      <c r="O31">
        <v>10.481366459627331</v>
      </c>
      <c r="P31">
        <v>0</v>
      </c>
      <c r="S31">
        <v>9.5</v>
      </c>
      <c r="T31">
        <v>0</v>
      </c>
      <c r="U31">
        <v>9.911165679618664</v>
      </c>
      <c r="V31">
        <v>0.30007501875468873</v>
      </c>
      <c r="Y31">
        <v>9.5</v>
      </c>
      <c r="Z31">
        <v>0</v>
      </c>
      <c r="AA31">
        <v>0.98761672149041591</v>
      </c>
      <c r="AB31">
        <v>0.51974517856530456</v>
      </c>
    </row>
    <row r="32" spans="1:28" x14ac:dyDescent="0.3">
      <c r="A32">
        <v>10</v>
      </c>
      <c r="B32">
        <v>0</v>
      </c>
      <c r="C32">
        <v>10.596546310832027</v>
      </c>
      <c r="D32">
        <v>0</v>
      </c>
      <c r="G32">
        <v>10</v>
      </c>
      <c r="H32">
        <v>0</v>
      </c>
      <c r="I32">
        <v>8.7707641196013295</v>
      </c>
      <c r="J32">
        <v>0</v>
      </c>
      <c r="M32">
        <v>10</v>
      </c>
      <c r="N32">
        <v>0</v>
      </c>
      <c r="O32">
        <v>10.596546310832027</v>
      </c>
      <c r="P32">
        <v>0</v>
      </c>
      <c r="S32">
        <v>10</v>
      </c>
      <c r="T32">
        <v>0</v>
      </c>
      <c r="U32">
        <v>9.9879522470884599</v>
      </c>
      <c r="V32">
        <v>0</v>
      </c>
      <c r="Y32">
        <v>10</v>
      </c>
      <c r="Z32">
        <v>0</v>
      </c>
      <c r="AA32">
        <v>1.0541158395886678</v>
      </c>
      <c r="AB32">
        <v>0</v>
      </c>
    </row>
    <row r="33" spans="1:28" x14ac:dyDescent="0.3">
      <c r="A33">
        <v>11</v>
      </c>
      <c r="B33">
        <v>0</v>
      </c>
      <c r="C33">
        <v>10.793650793650794</v>
      </c>
      <c r="D33">
        <v>0</v>
      </c>
      <c r="G33">
        <v>11</v>
      </c>
      <c r="H33">
        <v>0</v>
      </c>
      <c r="I33">
        <v>8.8888888888888875</v>
      </c>
      <c r="J33">
        <v>0</v>
      </c>
      <c r="M33">
        <v>11</v>
      </c>
      <c r="N33">
        <v>0</v>
      </c>
      <c r="O33">
        <v>10.793650793650794</v>
      </c>
      <c r="P33">
        <v>0</v>
      </c>
      <c r="S33">
        <v>11</v>
      </c>
      <c r="T33">
        <v>0</v>
      </c>
      <c r="U33">
        <v>10.15873015873016</v>
      </c>
      <c r="V33">
        <v>0</v>
      </c>
      <c r="Y33">
        <v>11</v>
      </c>
      <c r="Z33">
        <v>0</v>
      </c>
      <c r="AA33">
        <v>1.0997147984564313</v>
      </c>
      <c r="AB33">
        <v>0</v>
      </c>
    </row>
    <row r="34" spans="1:28" x14ac:dyDescent="0.3">
      <c r="A34">
        <v>24</v>
      </c>
      <c r="B34">
        <v>0</v>
      </c>
      <c r="C34">
        <v>10.481366459627331</v>
      </c>
      <c r="D34">
        <v>0</v>
      </c>
      <c r="G34">
        <v>24</v>
      </c>
      <c r="H34">
        <v>0</v>
      </c>
      <c r="I34">
        <v>9.0432503276539968</v>
      </c>
      <c r="J34">
        <v>0</v>
      </c>
      <c r="M34">
        <v>24</v>
      </c>
      <c r="N34">
        <v>0</v>
      </c>
      <c r="O34">
        <v>10.481366459627331</v>
      </c>
      <c r="P34">
        <v>0</v>
      </c>
      <c r="S34">
        <v>24</v>
      </c>
      <c r="T34">
        <v>0</v>
      </c>
      <c r="U34">
        <v>10.00199441563622</v>
      </c>
      <c r="V34">
        <v>0</v>
      </c>
      <c r="Y34">
        <v>24</v>
      </c>
      <c r="Z34">
        <v>0</v>
      </c>
      <c r="AA34">
        <v>0.83029673592074804</v>
      </c>
      <c r="AB34">
        <v>0</v>
      </c>
    </row>
  </sheetData>
  <mergeCells count="5">
    <mergeCell ref="A3:D3"/>
    <mergeCell ref="G3:J3"/>
    <mergeCell ref="M3:P3"/>
    <mergeCell ref="S3:V3"/>
    <mergeCell ref="Y3:AB3"/>
  </mergeCells>
  <pageMargins left="0.75" right="0.75" top="1" bottom="1" header="0.5" footer="0.5"/>
  <pageSetup paperSize="9" orientation="portrait" horizontalDpi="4294967292" verticalDpi="429496729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D0A3D-BA2E-F043-84AE-D82EF5C216A7}">
  <dimension ref="B4:AM27"/>
  <sheetViews>
    <sheetView zoomScale="40" zoomScaleNormal="40" workbookViewId="0">
      <selection activeCell="M20" sqref="M20"/>
    </sheetView>
  </sheetViews>
  <sheetFormatPr defaultColWidth="11.19921875" defaultRowHeight="15.6" x14ac:dyDescent="0.3"/>
  <sheetData>
    <row r="4" spans="2:39" x14ac:dyDescent="0.3">
      <c r="B4" s="11" t="s">
        <v>32</v>
      </c>
      <c r="C4" s="11"/>
      <c r="D4" s="11"/>
      <c r="E4" s="11"/>
      <c r="F4" s="11"/>
      <c r="H4" s="11" t="s">
        <v>34</v>
      </c>
      <c r="I4" s="11"/>
      <c r="J4" s="11"/>
      <c r="K4" s="11"/>
      <c r="L4" s="11"/>
      <c r="N4" s="11" t="s">
        <v>33</v>
      </c>
      <c r="O4" s="11"/>
      <c r="P4" s="11"/>
      <c r="Q4" s="11"/>
      <c r="R4" s="11"/>
    </row>
    <row r="5" spans="2:39" x14ac:dyDescent="0.3">
      <c r="B5" s="10" t="s">
        <v>12</v>
      </c>
      <c r="C5" s="7">
        <v>4</v>
      </c>
      <c r="D5" s="7" t="s">
        <v>20</v>
      </c>
      <c r="E5" s="7" t="s">
        <v>21</v>
      </c>
      <c r="F5" s="7" t="s">
        <v>10</v>
      </c>
      <c r="H5" s="10" t="s">
        <v>12</v>
      </c>
      <c r="I5" s="7">
        <v>4</v>
      </c>
      <c r="J5" s="7" t="s">
        <v>20</v>
      </c>
      <c r="K5" s="7" t="s">
        <v>21</v>
      </c>
      <c r="L5" s="7" t="s">
        <v>10</v>
      </c>
      <c r="M5" s="1"/>
      <c r="N5" s="10" t="s">
        <v>12</v>
      </c>
      <c r="O5" s="7">
        <v>4</v>
      </c>
      <c r="P5" s="7" t="s">
        <v>20</v>
      </c>
      <c r="Q5" s="7" t="s">
        <v>21</v>
      </c>
      <c r="R5" s="7" t="s">
        <v>10</v>
      </c>
      <c r="Z5" s="1"/>
      <c r="AM5" s="1"/>
    </row>
    <row r="6" spans="2:39" x14ac:dyDescent="0.3">
      <c r="B6" s="10" t="s">
        <v>16</v>
      </c>
      <c r="C6" s="10" t="s">
        <v>17</v>
      </c>
      <c r="D6" s="10" t="s">
        <v>17</v>
      </c>
      <c r="E6" s="10" t="s">
        <v>17</v>
      </c>
      <c r="F6" s="10" t="s">
        <v>17</v>
      </c>
      <c r="H6" s="10" t="s">
        <v>16</v>
      </c>
      <c r="I6" s="10" t="s">
        <v>17</v>
      </c>
      <c r="J6" s="10" t="s">
        <v>17</v>
      </c>
      <c r="K6" s="10" t="s">
        <v>17</v>
      </c>
      <c r="L6" s="10" t="s">
        <v>17</v>
      </c>
      <c r="M6" s="1"/>
      <c r="N6" s="10" t="s">
        <v>16</v>
      </c>
      <c r="O6" s="10" t="s">
        <v>17</v>
      </c>
      <c r="P6" s="10" t="s">
        <v>17</v>
      </c>
      <c r="Q6" s="10" t="s">
        <v>17</v>
      </c>
      <c r="R6" s="10" t="s">
        <v>17</v>
      </c>
      <c r="Z6" s="1"/>
    </row>
    <row r="7" spans="2:39" x14ac:dyDescent="0.3">
      <c r="B7">
        <v>0</v>
      </c>
      <c r="C7">
        <v>0</v>
      </c>
      <c r="D7">
        <v>19.856954639563334</v>
      </c>
      <c r="E7">
        <v>0</v>
      </c>
      <c r="F7">
        <v>0</v>
      </c>
      <c r="H7">
        <v>0</v>
      </c>
      <c r="I7">
        <v>0</v>
      </c>
      <c r="J7">
        <v>0</v>
      </c>
      <c r="K7">
        <v>22.298872910998835</v>
      </c>
      <c r="L7">
        <v>0</v>
      </c>
      <c r="M7" s="1"/>
      <c r="N7">
        <v>0</v>
      </c>
      <c r="O7">
        <v>0</v>
      </c>
      <c r="P7">
        <v>0</v>
      </c>
      <c r="Q7">
        <v>0</v>
      </c>
      <c r="R7">
        <v>15.597836584894727</v>
      </c>
      <c r="Z7" s="1"/>
    </row>
    <row r="8" spans="2:39" x14ac:dyDescent="0.3">
      <c r="B8">
        <v>0.25</v>
      </c>
      <c r="C8">
        <v>1.3314967860422404</v>
      </c>
      <c r="D8">
        <v>16.069788797061523</v>
      </c>
      <c r="E8">
        <v>2.688172043010753</v>
      </c>
      <c r="F8">
        <v>2.4437927663734116</v>
      </c>
      <c r="H8">
        <v>0.25</v>
      </c>
      <c r="I8">
        <v>0.91274187659729833</v>
      </c>
      <c r="J8">
        <v>1.4629948364888126</v>
      </c>
      <c r="K8">
        <v>21.181500194325693</v>
      </c>
      <c r="L8">
        <v>4.5666537116206767</v>
      </c>
      <c r="N8">
        <v>0.25</v>
      </c>
      <c r="O8">
        <v>0</v>
      </c>
      <c r="P8">
        <v>0.43290043290043301</v>
      </c>
      <c r="Q8">
        <v>3.1280547409579671</v>
      </c>
      <c r="R8">
        <v>11.388074291300098</v>
      </c>
    </row>
    <row r="9" spans="2:39" x14ac:dyDescent="0.3">
      <c r="B9">
        <v>0.5</v>
      </c>
      <c r="C9">
        <v>2.341597796143251</v>
      </c>
      <c r="D9">
        <v>14.233241505968779</v>
      </c>
      <c r="E9">
        <v>4.1544477028347995</v>
      </c>
      <c r="F9">
        <v>3.8123167155425222</v>
      </c>
      <c r="H9">
        <v>0.5</v>
      </c>
      <c r="I9">
        <v>4.3811610076670311</v>
      </c>
      <c r="J9">
        <v>3.8726333907056807</v>
      </c>
      <c r="K9">
        <v>14.817333851535173</v>
      </c>
      <c r="L9">
        <v>9.5705402254178011</v>
      </c>
      <c r="M9" s="1"/>
      <c r="N9">
        <v>0.5</v>
      </c>
      <c r="O9">
        <v>4.1364565904443209</v>
      </c>
      <c r="P9">
        <v>1.9719544259421562</v>
      </c>
      <c r="Q9">
        <v>8.1139916881060739</v>
      </c>
      <c r="R9">
        <v>10.884622996239859</v>
      </c>
      <c r="Z9" s="1"/>
    </row>
    <row r="10" spans="2:39" x14ac:dyDescent="0.3">
      <c r="B10">
        <v>1</v>
      </c>
      <c r="C10">
        <v>5.1714752313554699</v>
      </c>
      <c r="D10">
        <v>7.6664852113953907</v>
      </c>
      <c r="E10">
        <v>6.3260575622947659</v>
      </c>
      <c r="F10">
        <v>6.2294765308093503</v>
      </c>
      <c r="H10">
        <v>1</v>
      </c>
      <c r="I10">
        <v>7.2084481175390263</v>
      </c>
      <c r="J10">
        <v>3.8528138528138536</v>
      </c>
      <c r="K10">
        <v>11.33919843597263</v>
      </c>
      <c r="L10">
        <v>8.7976539589442826</v>
      </c>
      <c r="M10" s="1"/>
      <c r="N10">
        <v>1</v>
      </c>
      <c r="O10">
        <v>6.0513673318551371</v>
      </c>
      <c r="P10">
        <v>1.7421602787456449</v>
      </c>
      <c r="Q10">
        <v>5.802517702596381</v>
      </c>
      <c r="R10">
        <v>8.4579071597167594</v>
      </c>
      <c r="Z10" s="1"/>
    </row>
    <row r="11" spans="2:39" x14ac:dyDescent="0.3">
      <c r="B11">
        <v>4</v>
      </c>
      <c r="C11">
        <v>6.9290465631929044</v>
      </c>
      <c r="D11">
        <v>3.7878787878787876</v>
      </c>
      <c r="E11">
        <v>4.4256490952006295</v>
      </c>
      <c r="F11">
        <v>3.9339103068450045</v>
      </c>
      <c r="H11">
        <v>4</v>
      </c>
      <c r="I11">
        <v>8.3148558758314852</v>
      </c>
      <c r="J11">
        <v>2.7874564459930316</v>
      </c>
      <c r="K11">
        <v>4.8190401258851301</v>
      </c>
      <c r="L11">
        <v>4.2289535798583797</v>
      </c>
      <c r="M11" s="1"/>
      <c r="N11">
        <v>4</v>
      </c>
      <c r="O11">
        <v>6.487025948103792</v>
      </c>
      <c r="P11">
        <v>0.81266039349871699</v>
      </c>
      <c r="Q11">
        <v>1.1106818620822869</v>
      </c>
      <c r="R11">
        <v>2.2213637241645738</v>
      </c>
      <c r="Z11" s="1"/>
    </row>
    <row r="12" spans="2:39" x14ac:dyDescent="0.3">
      <c r="B12">
        <v>24</v>
      </c>
      <c r="C12">
        <v>9.2387287509238725</v>
      </c>
      <c r="D12">
        <v>1.3858093126385806</v>
      </c>
      <c r="E12">
        <v>2.4586939417781277</v>
      </c>
      <c r="F12">
        <v>0.98347757671125113</v>
      </c>
      <c r="H12">
        <v>24</v>
      </c>
      <c r="I12">
        <v>9.2387287509238725</v>
      </c>
      <c r="J12">
        <v>1.3066202090592334</v>
      </c>
      <c r="K12">
        <v>2.4586939417781277</v>
      </c>
      <c r="L12">
        <v>1.9669551534225023</v>
      </c>
      <c r="M12" s="1"/>
      <c r="N12">
        <v>24</v>
      </c>
      <c r="O12">
        <v>6.487025948103792</v>
      </c>
      <c r="P12">
        <v>0.81266039349871699</v>
      </c>
      <c r="Q12">
        <v>1.1106818620822869</v>
      </c>
      <c r="R12">
        <v>1.2555534093104115</v>
      </c>
      <c r="Z12" s="1"/>
    </row>
    <row r="27" spans="7:33" x14ac:dyDescent="0.3">
      <c r="G27" s="1"/>
      <c r="T27" s="1"/>
      <c r="AG27" s="1"/>
    </row>
  </sheetData>
  <mergeCells count="3">
    <mergeCell ref="B4:F4"/>
    <mergeCell ref="H4:L4"/>
    <mergeCell ref="N4:R4"/>
  </mergeCells>
  <pageMargins left="0.75" right="0.75" top="1" bottom="1" header="0.5" footer="0.5"/>
  <pageSetup paperSize="9" orientation="portrait" horizontalDpi="4294967292" verticalDpi="429496729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60DAB-28EF-435A-8C23-B454A326512B}">
  <dimension ref="C3:BJ130"/>
  <sheetViews>
    <sheetView zoomScale="55" zoomScaleNormal="55" workbookViewId="0">
      <selection activeCell="P39" sqref="P39"/>
    </sheetView>
  </sheetViews>
  <sheetFormatPr defaultColWidth="11.19921875" defaultRowHeight="15.6" x14ac:dyDescent="0.3"/>
  <sheetData>
    <row r="3" spans="7:62" x14ac:dyDescent="0.3">
      <c r="BC3" s="1"/>
    </row>
    <row r="4" spans="7:62" x14ac:dyDescent="0.3">
      <c r="G4" s="11" t="s">
        <v>32</v>
      </c>
      <c r="H4" s="11"/>
      <c r="I4" s="11"/>
      <c r="J4" s="11"/>
      <c r="M4" s="11" t="s">
        <v>34</v>
      </c>
      <c r="N4" s="11"/>
      <c r="Q4" s="11" t="s">
        <v>33</v>
      </c>
      <c r="R4" s="11"/>
    </row>
    <row r="5" spans="7:62" ht="17.399999999999999" x14ac:dyDescent="0.3">
      <c r="G5" s="10" t="s">
        <v>12</v>
      </c>
      <c r="H5" s="7">
        <v>1</v>
      </c>
      <c r="I5" s="7" t="s">
        <v>20</v>
      </c>
      <c r="J5" s="7">
        <v>4</v>
      </c>
      <c r="M5" s="10" t="s">
        <v>12</v>
      </c>
      <c r="N5" s="10" t="s">
        <v>1</v>
      </c>
      <c r="Q5" s="7">
        <v>1</v>
      </c>
      <c r="R5" s="10" t="s">
        <v>36</v>
      </c>
      <c r="Z5" s="1"/>
      <c r="AA5" s="1"/>
      <c r="BJ5" s="1"/>
    </row>
    <row r="6" spans="7:62" ht="17.399999999999999" x14ac:dyDescent="0.3">
      <c r="G6" s="10" t="s">
        <v>35</v>
      </c>
      <c r="H6" s="10" t="s">
        <v>17</v>
      </c>
      <c r="I6" s="10" t="s">
        <v>17</v>
      </c>
      <c r="J6" s="10" t="s">
        <v>17</v>
      </c>
      <c r="M6" s="10" t="s">
        <v>16</v>
      </c>
      <c r="N6" s="10" t="s">
        <v>17</v>
      </c>
      <c r="Q6" t="s">
        <v>17</v>
      </c>
      <c r="R6" s="10" t="s">
        <v>37</v>
      </c>
    </row>
    <row r="7" spans="7:62" x14ac:dyDescent="0.3">
      <c r="G7">
        <v>0</v>
      </c>
      <c r="H7">
        <v>67.22396377568792</v>
      </c>
      <c r="I7" s="1">
        <v>0</v>
      </c>
      <c r="J7" s="1">
        <v>0</v>
      </c>
      <c r="M7">
        <f>G7/60</f>
        <v>0</v>
      </c>
      <c r="Q7">
        <v>67.379679144385022</v>
      </c>
      <c r="R7">
        <v>4.0693785013485684</v>
      </c>
    </row>
    <row r="8" spans="7:62" x14ac:dyDescent="0.3">
      <c r="G8">
        <v>5</v>
      </c>
      <c r="H8">
        <v>67.379679144385022</v>
      </c>
      <c r="I8" s="1">
        <v>1.0695187165775399</v>
      </c>
      <c r="J8" s="1">
        <v>0</v>
      </c>
      <c r="M8">
        <f t="shared" ref="M8:M19" si="0">G8/60</f>
        <v>8.3333333333333329E-2</v>
      </c>
      <c r="N8">
        <v>0.27419341773792494</v>
      </c>
      <c r="Q8">
        <v>64.482029598308671</v>
      </c>
      <c r="R8">
        <v>8.3188685310189641</v>
      </c>
    </row>
    <row r="9" spans="7:62" x14ac:dyDescent="0.3">
      <c r="G9">
        <v>10</v>
      </c>
      <c r="H9">
        <v>64.482029598308671</v>
      </c>
      <c r="I9" s="1">
        <v>6.3424947145877368</v>
      </c>
      <c r="J9" s="1">
        <v>0</v>
      </c>
      <c r="M9">
        <f t="shared" si="0"/>
        <v>0.16666666666666666</v>
      </c>
      <c r="N9">
        <v>0.53641752684160338</v>
      </c>
      <c r="Q9">
        <v>62.015503875968989</v>
      </c>
      <c r="R9">
        <v>16.359717868338574</v>
      </c>
    </row>
    <row r="10" spans="7:62" x14ac:dyDescent="0.3">
      <c r="G10">
        <v>15</v>
      </c>
      <c r="H10">
        <v>62.015503875968989</v>
      </c>
      <c r="I10" s="1">
        <v>19.027484143763214</v>
      </c>
      <c r="J10" s="1">
        <v>0</v>
      </c>
      <c r="M10">
        <f t="shared" si="0"/>
        <v>0.25</v>
      </c>
      <c r="N10">
        <v>1.0145561468737099</v>
      </c>
      <c r="Q10">
        <v>54.336468129571571</v>
      </c>
      <c r="R10">
        <v>33.363148479427558</v>
      </c>
    </row>
    <row r="11" spans="7:62" x14ac:dyDescent="0.3">
      <c r="G11">
        <v>20</v>
      </c>
      <c r="H11">
        <v>54.336468129571571</v>
      </c>
      <c r="I11" s="1">
        <v>28.909787530477182</v>
      </c>
      <c r="J11" s="1">
        <v>2.089864158829676</v>
      </c>
      <c r="M11">
        <f t="shared" si="0"/>
        <v>0.33333333333333331</v>
      </c>
      <c r="N11">
        <v>1.8128356540545796</v>
      </c>
      <c r="Q11">
        <v>43.887147335423194</v>
      </c>
      <c r="R11">
        <v>62.698412698412682</v>
      </c>
    </row>
    <row r="12" spans="7:62" x14ac:dyDescent="0.3">
      <c r="G12">
        <v>25</v>
      </c>
      <c r="H12">
        <v>43.887147335423194</v>
      </c>
      <c r="I12" s="1">
        <v>37.965865552072451</v>
      </c>
      <c r="J12" s="1">
        <v>3.8314176245210727</v>
      </c>
      <c r="M12">
        <f t="shared" si="0"/>
        <v>0.41666666666666669</v>
      </c>
      <c r="N12">
        <v>2.7516544757924057</v>
      </c>
    </row>
    <row r="13" spans="7:62" x14ac:dyDescent="0.3">
      <c r="G13">
        <v>30</v>
      </c>
      <c r="H13">
        <v>26.819923371647512</v>
      </c>
      <c r="I13" s="1">
        <v>45.62870080111459</v>
      </c>
      <c r="J13" s="1">
        <v>5.5729710902124694</v>
      </c>
      <c r="M13">
        <f t="shared" si="0"/>
        <v>0.5</v>
      </c>
      <c r="N13">
        <v>3.1696273075583421</v>
      </c>
    </row>
    <row r="14" spans="7:62" x14ac:dyDescent="0.3">
      <c r="G14">
        <v>35</v>
      </c>
      <c r="H14">
        <v>12.190874259839774</v>
      </c>
      <c r="I14" s="1">
        <v>48.763497039359095</v>
      </c>
      <c r="J14" s="1">
        <v>6.6179031696273078</v>
      </c>
      <c r="M14">
        <f t="shared" si="0"/>
        <v>0.58333333333333337</v>
      </c>
      <c r="N14">
        <v>2.2943954379399449</v>
      </c>
    </row>
    <row r="15" spans="7:62" x14ac:dyDescent="0.3">
      <c r="G15">
        <v>40</v>
      </c>
      <c r="H15">
        <v>3.8759689922480618</v>
      </c>
      <c r="I15" s="1">
        <v>51.092318534178993</v>
      </c>
      <c r="J15" s="1">
        <v>7.0472163495419311</v>
      </c>
      <c r="M15">
        <f t="shared" si="0"/>
        <v>0.66666666666666663</v>
      </c>
      <c r="N15">
        <v>1.2190874259839775</v>
      </c>
    </row>
    <row r="16" spans="7:62" x14ac:dyDescent="0.3">
      <c r="G16">
        <v>45</v>
      </c>
      <c r="H16">
        <v>0</v>
      </c>
      <c r="I16" s="1">
        <v>48.066875653082541</v>
      </c>
      <c r="J16" s="1">
        <v>8.3594566353187041</v>
      </c>
      <c r="M16">
        <f t="shared" si="0"/>
        <v>0.75</v>
      </c>
      <c r="N16">
        <v>0.38759689922480617</v>
      </c>
      <c r="O16" s="2"/>
      <c r="S16" s="2"/>
      <c r="T16" s="2"/>
      <c r="U16" s="2"/>
      <c r="V16" s="2"/>
      <c r="W16" s="2"/>
    </row>
    <row r="17" spans="7:23" x14ac:dyDescent="0.3">
      <c r="G17">
        <v>50</v>
      </c>
      <c r="H17">
        <v>0</v>
      </c>
      <c r="I17" s="1">
        <v>45.280390107976309</v>
      </c>
      <c r="J17" s="1">
        <v>9.7526994078718232</v>
      </c>
      <c r="M17">
        <f t="shared" si="0"/>
        <v>0.83333333333333337</v>
      </c>
      <c r="N17">
        <v>0</v>
      </c>
      <c r="O17" s="2"/>
      <c r="S17" s="2"/>
      <c r="T17" s="2"/>
      <c r="U17" s="2"/>
      <c r="V17" s="2"/>
      <c r="W17" s="2"/>
    </row>
    <row r="18" spans="7:23" x14ac:dyDescent="0.3">
      <c r="G18">
        <v>55</v>
      </c>
      <c r="H18">
        <v>0</v>
      </c>
      <c r="I18" s="1">
        <v>43.538836642284913</v>
      </c>
      <c r="J18" s="1">
        <v>11.145942180424939</v>
      </c>
      <c r="M18">
        <f t="shared" si="0"/>
        <v>0.91666666666666663</v>
      </c>
      <c r="N18">
        <v>0</v>
      </c>
      <c r="R18" s="1"/>
    </row>
    <row r="19" spans="7:23" x14ac:dyDescent="0.3">
      <c r="G19">
        <v>60</v>
      </c>
      <c r="H19">
        <v>0</v>
      </c>
      <c r="I19" s="1">
        <v>41.797283176593517</v>
      </c>
      <c r="J19" s="1">
        <v>12.190874259839774</v>
      </c>
      <c r="R19" s="1"/>
    </row>
    <row r="44" spans="13:38" x14ac:dyDescent="0.3">
      <c r="M44" s="1"/>
      <c r="N44" s="1"/>
      <c r="AL44" s="1"/>
    </row>
    <row r="118" spans="3:9" x14ac:dyDescent="0.3">
      <c r="C118" s="1"/>
    </row>
    <row r="119" spans="3:9" x14ac:dyDescent="0.3">
      <c r="C119" s="1"/>
    </row>
    <row r="120" spans="3:9" x14ac:dyDescent="0.3">
      <c r="C120" s="1"/>
    </row>
    <row r="121" spans="3:9" x14ac:dyDescent="0.3">
      <c r="C121" s="1"/>
    </row>
    <row r="122" spans="3:9" x14ac:dyDescent="0.3">
      <c r="C122" s="1"/>
    </row>
    <row r="123" spans="3:9" x14ac:dyDescent="0.3">
      <c r="C123" s="1"/>
    </row>
    <row r="124" spans="3:9" x14ac:dyDescent="0.3">
      <c r="C124" s="1"/>
    </row>
    <row r="125" spans="3:9" x14ac:dyDescent="0.3">
      <c r="C125" s="1"/>
    </row>
    <row r="126" spans="3:9" x14ac:dyDescent="0.3">
      <c r="C126" s="1"/>
    </row>
    <row r="127" spans="3:9" x14ac:dyDescent="0.3">
      <c r="C127" s="1"/>
      <c r="H127" s="2"/>
      <c r="I127" s="2"/>
    </row>
    <row r="128" spans="3:9" x14ac:dyDescent="0.3">
      <c r="C128" s="1"/>
      <c r="H128" s="2"/>
      <c r="I128" s="2"/>
    </row>
    <row r="129" spans="3:3" x14ac:dyDescent="0.3">
      <c r="C129" s="1"/>
    </row>
    <row r="130" spans="3:3" x14ac:dyDescent="0.3">
      <c r="C130" s="1"/>
    </row>
  </sheetData>
  <mergeCells count="3">
    <mergeCell ref="G4:J4"/>
    <mergeCell ref="M4:N4"/>
    <mergeCell ref="Q4:R4"/>
  </mergeCells>
  <pageMargins left="0.75" right="0.75" top="1" bottom="1" header="0.5" footer="0.5"/>
  <pageSetup paperSize="9" orientation="portrait" horizontalDpi="4294967292" verticalDpi="4294967292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13D88-5D8C-477C-BD84-5DD635D9C69E}">
  <dimension ref="A3:BJ130"/>
  <sheetViews>
    <sheetView zoomScale="55" zoomScaleNormal="55" workbookViewId="0">
      <selection activeCell="K26" sqref="K26"/>
    </sheetView>
  </sheetViews>
  <sheetFormatPr defaultColWidth="11.19921875" defaultRowHeight="15.6" x14ac:dyDescent="0.3"/>
  <cols>
    <col min="3" max="3" width="11.19921875" customWidth="1"/>
  </cols>
  <sheetData>
    <row r="3" spans="1:62" x14ac:dyDescent="0.3">
      <c r="A3" s="11" t="s">
        <v>32</v>
      </c>
      <c r="B3" s="11"/>
      <c r="C3" s="11"/>
      <c r="D3" s="11"/>
      <c r="G3" s="11" t="s">
        <v>34</v>
      </c>
      <c r="H3" s="11"/>
      <c r="K3" s="11" t="s">
        <v>33</v>
      </c>
      <c r="L3" s="11"/>
      <c r="BC3" s="1"/>
    </row>
    <row r="4" spans="1:62" ht="17.399999999999999" x14ac:dyDescent="0.3">
      <c r="A4" s="10" t="s">
        <v>12</v>
      </c>
      <c r="B4" s="7">
        <v>1</v>
      </c>
      <c r="C4" s="7" t="s">
        <v>20</v>
      </c>
      <c r="D4" s="7">
        <v>4</v>
      </c>
      <c r="G4" s="10" t="s">
        <v>12</v>
      </c>
      <c r="H4" s="10" t="s">
        <v>1</v>
      </c>
      <c r="K4" s="7">
        <v>1</v>
      </c>
      <c r="L4" s="10" t="s">
        <v>36</v>
      </c>
    </row>
    <row r="5" spans="1:62" ht="17.399999999999999" x14ac:dyDescent="0.3">
      <c r="A5" s="10" t="s">
        <v>35</v>
      </c>
      <c r="B5" s="10" t="s">
        <v>17</v>
      </c>
      <c r="C5" s="10" t="s">
        <v>17</v>
      </c>
      <c r="D5" s="10" t="s">
        <v>17</v>
      </c>
      <c r="G5" s="10" t="s">
        <v>16</v>
      </c>
      <c r="H5" s="10" t="s">
        <v>17</v>
      </c>
      <c r="K5" t="s">
        <v>17</v>
      </c>
      <c r="L5" s="10" t="s">
        <v>37</v>
      </c>
      <c r="Z5" s="1"/>
      <c r="AA5" s="1"/>
      <c r="BJ5" s="1"/>
    </row>
    <row r="6" spans="1:62" x14ac:dyDescent="0.3">
      <c r="A6">
        <v>0</v>
      </c>
      <c r="B6">
        <v>67.736185383244205</v>
      </c>
      <c r="C6">
        <v>0</v>
      </c>
      <c r="D6">
        <v>0</v>
      </c>
      <c r="G6">
        <f>A6/60</f>
        <v>0</v>
      </c>
      <c r="J6" s="1"/>
      <c r="K6">
        <v>67.653276955602536</v>
      </c>
      <c r="L6">
        <v>1.4082572684246193</v>
      </c>
    </row>
    <row r="7" spans="1:62" x14ac:dyDescent="0.3">
      <c r="A7">
        <v>10</v>
      </c>
      <c r="B7">
        <v>67.653276955602536</v>
      </c>
      <c r="C7">
        <v>1.4094432699083863</v>
      </c>
      <c r="D7">
        <v>0</v>
      </c>
      <c r="G7">
        <f t="shared" ref="G7:G22" si="0">A7/60</f>
        <v>0.16666666666666666</v>
      </c>
      <c r="H7">
        <v>9.5273219005471074E-2</v>
      </c>
      <c r="J7" s="1"/>
      <c r="K7">
        <v>65.830721003134784</v>
      </c>
      <c r="L7">
        <v>2.141011443337026</v>
      </c>
    </row>
    <row r="8" spans="1:62" x14ac:dyDescent="0.3">
      <c r="A8">
        <v>20</v>
      </c>
      <c r="B8">
        <v>65.830721003134784</v>
      </c>
      <c r="C8">
        <v>3.8314176245210727</v>
      </c>
      <c r="D8">
        <v>0</v>
      </c>
      <c r="G8">
        <f t="shared" si="0"/>
        <v>0.33333333333333331</v>
      </c>
      <c r="H8">
        <v>0.14094432699083867</v>
      </c>
      <c r="K8">
        <v>64.834390415785762</v>
      </c>
      <c r="L8">
        <v>2.4175412293853005</v>
      </c>
    </row>
    <row r="9" spans="1:62" x14ac:dyDescent="0.3">
      <c r="A9">
        <v>30</v>
      </c>
      <c r="B9">
        <v>64.834390415785762</v>
      </c>
      <c r="C9">
        <v>7.0472163495419311</v>
      </c>
      <c r="D9">
        <v>0</v>
      </c>
      <c r="G9">
        <f t="shared" si="0"/>
        <v>0.5</v>
      </c>
      <c r="H9">
        <v>0.15673981191222525</v>
      </c>
      <c r="K9">
        <v>62.695924764890279</v>
      </c>
      <c r="L9">
        <v>2.8165374677002579</v>
      </c>
    </row>
    <row r="10" spans="1:62" x14ac:dyDescent="0.3">
      <c r="A10">
        <v>40</v>
      </c>
      <c r="B10">
        <v>62.695924764890279</v>
      </c>
      <c r="C10">
        <v>9.7526994078718232</v>
      </c>
      <c r="D10">
        <v>0</v>
      </c>
      <c r="G10">
        <f t="shared" si="0"/>
        <v>0.66666666666666663</v>
      </c>
      <c r="H10">
        <v>0.17658542117242995</v>
      </c>
      <c r="K10">
        <v>61.302681992337163</v>
      </c>
      <c r="L10">
        <v>2.2727272727272756</v>
      </c>
    </row>
    <row r="11" spans="1:62" x14ac:dyDescent="0.3">
      <c r="A11">
        <v>50</v>
      </c>
      <c r="B11">
        <v>61.302681992337163</v>
      </c>
      <c r="C11">
        <v>11.842563566701498</v>
      </c>
      <c r="D11">
        <v>0</v>
      </c>
      <c r="G11">
        <f t="shared" si="0"/>
        <v>0.83333333333333337</v>
      </c>
      <c r="H11">
        <v>0.13932427725531191</v>
      </c>
      <c r="K11">
        <v>59.909439219784041</v>
      </c>
      <c r="L11">
        <v>3.1976744186046515</v>
      </c>
    </row>
    <row r="12" spans="1:62" x14ac:dyDescent="0.3">
      <c r="A12">
        <v>60</v>
      </c>
      <c r="B12">
        <v>59.909439219784041</v>
      </c>
      <c r="C12">
        <v>13.932427725531175</v>
      </c>
      <c r="D12">
        <v>2.089864158829676</v>
      </c>
      <c r="G12">
        <f t="shared" si="0"/>
        <v>1</v>
      </c>
      <c r="H12">
        <v>0.19157088122605365</v>
      </c>
      <c r="K12">
        <v>57.47126436781609</v>
      </c>
      <c r="L12">
        <v>4.2424242424242404</v>
      </c>
    </row>
    <row r="13" spans="1:62" x14ac:dyDescent="0.3">
      <c r="A13">
        <v>70</v>
      </c>
      <c r="B13">
        <v>57.47126436781609</v>
      </c>
      <c r="C13">
        <v>18.808777429467085</v>
      </c>
      <c r="D13">
        <v>2.7864855451062347</v>
      </c>
      <c r="G13">
        <f t="shared" si="0"/>
        <v>1.1666666666666667</v>
      </c>
      <c r="H13">
        <v>0.24381748519679541</v>
      </c>
      <c r="K13">
        <v>55.033089515848133</v>
      </c>
      <c r="L13">
        <v>6.3291139240506382</v>
      </c>
    </row>
    <row r="14" spans="1:62" x14ac:dyDescent="0.3">
      <c r="A14">
        <v>80</v>
      </c>
      <c r="B14">
        <v>55.033089515848133</v>
      </c>
      <c r="C14">
        <v>20.550330895158478</v>
      </c>
      <c r="D14">
        <v>3.134796238244514</v>
      </c>
      <c r="G14">
        <f t="shared" si="0"/>
        <v>1.3333333333333333</v>
      </c>
      <c r="H14">
        <v>0.34831069313827961</v>
      </c>
      <c r="K14" s="2">
        <v>50.505050505050498</v>
      </c>
      <c r="L14" s="2">
        <v>8.6206896551724128</v>
      </c>
    </row>
    <row r="15" spans="1:62" x14ac:dyDescent="0.3">
      <c r="A15" s="2">
        <v>90</v>
      </c>
      <c r="B15" s="2">
        <v>50.505050505050498</v>
      </c>
      <c r="C15">
        <v>24.381748519679547</v>
      </c>
      <c r="D15">
        <v>4.179728317659352</v>
      </c>
      <c r="G15">
        <f t="shared" si="0"/>
        <v>1.5</v>
      </c>
      <c r="H15" s="2">
        <v>0.43538836642284906</v>
      </c>
      <c r="K15" s="2">
        <v>46.325322187391151</v>
      </c>
      <c r="L15" s="2">
        <v>11.278195488721803</v>
      </c>
    </row>
    <row r="16" spans="1:62" x14ac:dyDescent="0.3">
      <c r="A16" s="2">
        <v>100</v>
      </c>
      <c r="B16" s="2">
        <v>46.325322187391151</v>
      </c>
      <c r="C16">
        <v>27.864855451062351</v>
      </c>
      <c r="D16">
        <v>5.2246603970741896</v>
      </c>
      <c r="G16">
        <f t="shared" si="0"/>
        <v>1.6666666666666667</v>
      </c>
      <c r="H16" s="2">
        <v>0.52246603970741889</v>
      </c>
      <c r="O16" s="2"/>
      <c r="P16" s="2"/>
      <c r="Q16" s="2"/>
      <c r="R16" s="2"/>
      <c r="S16" s="2"/>
      <c r="T16" s="2"/>
      <c r="U16" s="2"/>
      <c r="V16" s="2"/>
      <c r="W16" s="2"/>
    </row>
    <row r="17" spans="1:23" x14ac:dyDescent="0.3">
      <c r="A17">
        <v>110</v>
      </c>
      <c r="B17">
        <v>40.055729710902121</v>
      </c>
      <c r="C17">
        <v>31.347962382445139</v>
      </c>
      <c r="D17">
        <v>5.9212817833507492</v>
      </c>
      <c r="G17">
        <f t="shared" si="0"/>
        <v>1.8333333333333333</v>
      </c>
      <c r="H17">
        <v>0.74886799024730055</v>
      </c>
      <c r="O17" s="2"/>
      <c r="P17" s="2"/>
      <c r="Q17" s="2"/>
      <c r="R17" s="2"/>
      <c r="S17" s="2"/>
      <c r="T17" s="2"/>
      <c r="U17" s="2"/>
      <c r="V17" s="2"/>
      <c r="W17" s="2"/>
    </row>
    <row r="18" spans="1:23" x14ac:dyDescent="0.3">
      <c r="A18">
        <v>120</v>
      </c>
      <c r="B18">
        <v>31.347962382445139</v>
      </c>
      <c r="C18">
        <v>34.831069313827932</v>
      </c>
      <c r="D18">
        <v>6.9662138627655876</v>
      </c>
      <c r="G18">
        <f t="shared" si="0"/>
        <v>2</v>
      </c>
      <c r="H18">
        <v>0.9752699407871821</v>
      </c>
      <c r="J18" s="1"/>
    </row>
    <row r="19" spans="1:23" x14ac:dyDescent="0.3">
      <c r="A19">
        <v>130</v>
      </c>
      <c r="B19">
        <v>20.550330895158478</v>
      </c>
      <c r="C19">
        <v>38.314176245210724</v>
      </c>
      <c r="D19">
        <v>7.3145245559038656</v>
      </c>
      <c r="G19">
        <f t="shared" si="0"/>
        <v>2.1666666666666665</v>
      </c>
      <c r="H19">
        <v>1.2365029606408915</v>
      </c>
      <c r="J19" s="1"/>
    </row>
    <row r="20" spans="1:23" x14ac:dyDescent="0.3">
      <c r="A20">
        <v>140</v>
      </c>
      <c r="B20">
        <v>6.6179031696273078</v>
      </c>
      <c r="C20">
        <v>41.797283176593517</v>
      </c>
      <c r="D20">
        <v>7.6628352490421454</v>
      </c>
      <c r="G20">
        <f t="shared" si="0"/>
        <v>2.3333333333333335</v>
      </c>
      <c r="H20">
        <v>1.027516544757924</v>
      </c>
    </row>
    <row r="21" spans="1:23" x14ac:dyDescent="0.3">
      <c r="A21">
        <v>150</v>
      </c>
      <c r="B21">
        <v>0</v>
      </c>
      <c r="C21">
        <v>43.538836642284913</v>
      </c>
      <c r="D21">
        <v>8.707767328456983</v>
      </c>
      <c r="G21">
        <f t="shared" si="0"/>
        <v>2.5</v>
      </c>
      <c r="H21">
        <v>0.33089515848136541</v>
      </c>
    </row>
    <row r="22" spans="1:23" x14ac:dyDescent="0.3">
      <c r="A22">
        <v>160</v>
      </c>
      <c r="B22">
        <v>0</v>
      </c>
      <c r="C22">
        <v>40.055729710902121</v>
      </c>
      <c r="D22">
        <v>9.7526994078718232</v>
      </c>
      <c r="G22">
        <f t="shared" si="0"/>
        <v>2.6666666666666665</v>
      </c>
      <c r="H22">
        <v>0</v>
      </c>
    </row>
    <row r="44" spans="13:38" x14ac:dyDescent="0.3">
      <c r="M44" s="1"/>
      <c r="N44" s="1"/>
      <c r="AL44" s="1"/>
    </row>
    <row r="118" spans="3:9" x14ac:dyDescent="0.3">
      <c r="C118" s="1"/>
    </row>
    <row r="119" spans="3:9" x14ac:dyDescent="0.3">
      <c r="C119" s="1"/>
    </row>
    <row r="120" spans="3:9" x14ac:dyDescent="0.3">
      <c r="C120" s="1"/>
    </row>
    <row r="121" spans="3:9" x14ac:dyDescent="0.3">
      <c r="C121" s="1"/>
    </row>
    <row r="122" spans="3:9" x14ac:dyDescent="0.3">
      <c r="C122" s="1"/>
    </row>
    <row r="123" spans="3:9" x14ac:dyDescent="0.3">
      <c r="C123" s="1"/>
    </row>
    <row r="124" spans="3:9" x14ac:dyDescent="0.3">
      <c r="C124" s="1"/>
    </row>
    <row r="125" spans="3:9" x14ac:dyDescent="0.3">
      <c r="C125" s="1"/>
    </row>
    <row r="126" spans="3:9" x14ac:dyDescent="0.3">
      <c r="C126" s="1"/>
    </row>
    <row r="127" spans="3:9" x14ac:dyDescent="0.3">
      <c r="C127" s="1"/>
      <c r="H127" s="2"/>
      <c r="I127" s="2"/>
    </row>
    <row r="128" spans="3:9" x14ac:dyDescent="0.3">
      <c r="C128" s="1"/>
      <c r="H128" s="2"/>
      <c r="I128" s="2"/>
    </row>
    <row r="129" spans="3:3" x14ac:dyDescent="0.3">
      <c r="C129" s="1"/>
    </row>
    <row r="130" spans="3:3" x14ac:dyDescent="0.3">
      <c r="C130" s="1"/>
    </row>
  </sheetData>
  <mergeCells count="3">
    <mergeCell ref="A3:D3"/>
    <mergeCell ref="G3:H3"/>
    <mergeCell ref="K3:L3"/>
  </mergeCells>
  <pageMargins left="0.75" right="0.75" top="1" bottom="1" header="0.5" footer="0.5"/>
  <pageSetup paperSize="9" orientation="portrait" horizontalDpi="4294967292" verticalDpi="4294967292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6129D-E099-407F-BB17-016C0A4D0FEF}">
  <dimension ref="C3:BJ130"/>
  <sheetViews>
    <sheetView topLeftCell="J1" zoomScale="55" zoomScaleNormal="55" workbookViewId="0">
      <selection activeCell="V39" sqref="V39"/>
    </sheetView>
  </sheetViews>
  <sheetFormatPr defaultColWidth="11.19921875" defaultRowHeight="15.6" x14ac:dyDescent="0.3"/>
  <sheetData>
    <row r="3" spans="10:62" x14ac:dyDescent="0.3">
      <c r="J3" s="11" t="s">
        <v>32</v>
      </c>
      <c r="K3" s="11"/>
      <c r="L3" s="11"/>
      <c r="M3" s="11"/>
      <c r="P3" s="11" t="s">
        <v>34</v>
      </c>
      <c r="Q3" s="11"/>
      <c r="T3" s="11" t="s">
        <v>33</v>
      </c>
      <c r="U3" s="11"/>
      <c r="BC3" s="1"/>
    </row>
    <row r="4" spans="10:62" ht="17.399999999999999" x14ac:dyDescent="0.3">
      <c r="J4" s="10" t="s">
        <v>12</v>
      </c>
      <c r="K4" s="7">
        <v>1</v>
      </c>
      <c r="L4" s="7" t="s">
        <v>20</v>
      </c>
      <c r="M4" s="7">
        <v>4</v>
      </c>
      <c r="P4" s="10" t="s">
        <v>12</v>
      </c>
      <c r="Q4" s="10" t="s">
        <v>1</v>
      </c>
      <c r="T4" s="7">
        <v>1</v>
      </c>
      <c r="U4" s="10" t="s">
        <v>36</v>
      </c>
    </row>
    <row r="5" spans="10:62" ht="17.399999999999999" x14ac:dyDescent="0.3">
      <c r="J5" s="10" t="s">
        <v>35</v>
      </c>
      <c r="K5" s="10" t="s">
        <v>17</v>
      </c>
      <c r="L5" s="10" t="s">
        <v>17</v>
      </c>
      <c r="M5" s="10" t="s">
        <v>17</v>
      </c>
      <c r="P5" s="10" t="s">
        <v>16</v>
      </c>
      <c r="Q5" s="10" t="s">
        <v>17</v>
      </c>
      <c r="T5" t="s">
        <v>17</v>
      </c>
      <c r="U5" s="10" t="s">
        <v>37</v>
      </c>
      <c r="Z5" s="1"/>
      <c r="AA5" s="1"/>
      <c r="BJ5" s="1"/>
    </row>
    <row r="6" spans="10:62" x14ac:dyDescent="0.3">
      <c r="J6">
        <v>0</v>
      </c>
      <c r="K6">
        <v>67.572274468826194</v>
      </c>
      <c r="L6">
        <v>0</v>
      </c>
      <c r="M6">
        <v>0</v>
      </c>
      <c r="P6">
        <v>0</v>
      </c>
      <c r="T6">
        <v>67.653276955602536</v>
      </c>
      <c r="U6">
        <v>0.480922733077913</v>
      </c>
    </row>
    <row r="7" spans="10:62" x14ac:dyDescent="0.3">
      <c r="J7">
        <v>15</v>
      </c>
      <c r="K7">
        <v>67.572274468826194</v>
      </c>
      <c r="L7">
        <v>0</v>
      </c>
      <c r="M7">
        <v>0</v>
      </c>
      <c r="P7">
        <v>0.25</v>
      </c>
      <c r="Q7">
        <v>-2.7000828925447234E-3</v>
      </c>
      <c r="T7">
        <v>66.596194503171233</v>
      </c>
      <c r="U7">
        <v>0.8818342151675499</v>
      </c>
    </row>
    <row r="8" spans="10:62" x14ac:dyDescent="0.3">
      <c r="J8">
        <v>30</v>
      </c>
      <c r="K8">
        <v>67.653276955602536</v>
      </c>
      <c r="L8">
        <v>0</v>
      </c>
      <c r="M8">
        <v>0</v>
      </c>
      <c r="P8">
        <v>0.5</v>
      </c>
      <c r="Q8">
        <v>3.2535998855165359E-2</v>
      </c>
      <c r="T8">
        <v>65.891472868217051</v>
      </c>
      <c r="U8">
        <v>1.0695187165775317</v>
      </c>
    </row>
    <row r="9" spans="10:62" x14ac:dyDescent="0.3">
      <c r="J9">
        <v>45</v>
      </c>
      <c r="K9">
        <v>66.596194503171233</v>
      </c>
      <c r="L9">
        <v>1.4094432699083861</v>
      </c>
      <c r="M9">
        <v>0</v>
      </c>
      <c r="P9">
        <v>0.75</v>
      </c>
      <c r="Q9">
        <v>5.8726802912849506E-2</v>
      </c>
      <c r="T9">
        <v>64.482029598308671</v>
      </c>
      <c r="U9">
        <v>1.2750455373406151</v>
      </c>
    </row>
    <row r="10" spans="10:62" x14ac:dyDescent="0.3">
      <c r="J10">
        <v>60</v>
      </c>
      <c r="K10">
        <v>65.891472868217051</v>
      </c>
      <c r="L10">
        <v>2.4665257223396759</v>
      </c>
      <c r="M10">
        <v>0</v>
      </c>
      <c r="P10">
        <v>1</v>
      </c>
      <c r="Q10">
        <v>7.0472163495418752E-2</v>
      </c>
      <c r="T10">
        <v>63.424947145877383</v>
      </c>
      <c r="U10">
        <v>1.4878671775223513</v>
      </c>
    </row>
    <row r="11" spans="10:62" x14ac:dyDescent="0.3">
      <c r="J11">
        <v>75</v>
      </c>
      <c r="K11">
        <v>64.482029598308671</v>
      </c>
      <c r="L11">
        <v>3.5236081747709656</v>
      </c>
      <c r="M11">
        <v>0</v>
      </c>
      <c r="P11">
        <v>1.25</v>
      </c>
      <c r="Q11">
        <v>8.2217524077988935E-2</v>
      </c>
      <c r="T11">
        <v>61.650992685475444</v>
      </c>
      <c r="U11">
        <v>2.2774055095694861</v>
      </c>
    </row>
    <row r="12" spans="10:62" x14ac:dyDescent="0.3">
      <c r="J12">
        <v>90</v>
      </c>
      <c r="K12">
        <v>63.424947145877383</v>
      </c>
      <c r="L12">
        <v>4.9330514446793519</v>
      </c>
      <c r="M12">
        <v>0</v>
      </c>
      <c r="P12">
        <v>1.5</v>
      </c>
      <c r="Q12">
        <v>9.4367897094440892E-2</v>
      </c>
      <c r="T12">
        <v>59.212817833507486</v>
      </c>
      <c r="U12">
        <v>2.5718194254445939</v>
      </c>
    </row>
    <row r="13" spans="10:62" x14ac:dyDescent="0.3">
      <c r="J13">
        <v>105</v>
      </c>
      <c r="K13">
        <v>61.650992685475444</v>
      </c>
      <c r="L13">
        <v>6.6179031696273078</v>
      </c>
      <c r="M13">
        <v>1.3932427725531173</v>
      </c>
      <c r="P13">
        <v>1.75</v>
      </c>
      <c r="Q13">
        <v>0.14040431041232987</v>
      </c>
      <c r="T13">
        <v>57.082452431289646</v>
      </c>
      <c r="U13">
        <v>4.1246866278794778</v>
      </c>
    </row>
    <row r="14" spans="10:62" x14ac:dyDescent="0.3">
      <c r="J14">
        <v>120</v>
      </c>
      <c r="K14">
        <v>59.212817833507486</v>
      </c>
      <c r="L14">
        <v>9.7526994078718232</v>
      </c>
      <c r="M14">
        <v>2.4381748519679558</v>
      </c>
      <c r="P14">
        <v>2</v>
      </c>
      <c r="Q14">
        <v>0.15228467513952662</v>
      </c>
      <c r="T14">
        <v>52.149400986610281</v>
      </c>
      <c r="U14">
        <v>7.0984777881329615</v>
      </c>
    </row>
    <row r="15" spans="10:62" x14ac:dyDescent="0.3">
      <c r="J15">
        <v>135</v>
      </c>
      <c r="K15">
        <v>57.082452431289646</v>
      </c>
      <c r="L15">
        <v>11.627906976744185</v>
      </c>
      <c r="M15">
        <v>2.8188865398167722</v>
      </c>
      <c r="P15">
        <v>2.25</v>
      </c>
      <c r="Q15">
        <v>0.23544722822990682</v>
      </c>
      <c r="T15">
        <v>45.977011494252878</v>
      </c>
      <c r="U15">
        <v>10.788113695090429</v>
      </c>
    </row>
    <row r="16" spans="10:62" x14ac:dyDescent="0.3">
      <c r="J16">
        <v>150</v>
      </c>
      <c r="K16">
        <v>52.149400986610281</v>
      </c>
      <c r="L16">
        <v>17.618040873854827</v>
      </c>
      <c r="M16">
        <v>4.5806906272022561</v>
      </c>
      <c r="O16" s="2"/>
      <c r="P16" s="2">
        <v>2.5</v>
      </c>
      <c r="Q16">
        <v>0.37018136456789225</v>
      </c>
      <c r="R16" s="2"/>
      <c r="S16" s="2"/>
      <c r="V16" s="2"/>
      <c r="W16" s="2"/>
    </row>
    <row r="17" spans="10:23" x14ac:dyDescent="0.3">
      <c r="J17">
        <v>165</v>
      </c>
      <c r="K17">
        <v>45.977011494252878</v>
      </c>
      <c r="L17">
        <v>25.078369905956112</v>
      </c>
      <c r="M17">
        <v>5.2246603970741896</v>
      </c>
      <c r="O17" s="2"/>
      <c r="P17" s="2">
        <v>2.75</v>
      </c>
      <c r="Q17">
        <v>0.49600522736047947</v>
      </c>
      <c r="R17" s="2"/>
      <c r="S17" s="2"/>
      <c r="V17" s="2"/>
      <c r="W17" s="2"/>
    </row>
    <row r="18" spans="10:23" x14ac:dyDescent="0.3">
      <c r="J18">
        <v>180</v>
      </c>
      <c r="K18">
        <v>37.269244165795897</v>
      </c>
      <c r="L18">
        <v>31.347962382445139</v>
      </c>
      <c r="M18">
        <v>7.6628352490421454</v>
      </c>
      <c r="P18">
        <v>3</v>
      </c>
      <c r="Q18">
        <v>0.7290776099553532</v>
      </c>
    </row>
    <row r="19" spans="10:23" x14ac:dyDescent="0.3">
      <c r="J19">
        <v>195</v>
      </c>
      <c r="K19">
        <v>24.104683195592283</v>
      </c>
      <c r="L19">
        <v>31.680440771349858</v>
      </c>
      <c r="M19">
        <v>12.052341597796142</v>
      </c>
      <c r="P19">
        <v>3.25</v>
      </c>
      <c r="Q19">
        <v>0.89399744572158402</v>
      </c>
    </row>
    <row r="20" spans="10:23" x14ac:dyDescent="0.3">
      <c r="J20">
        <v>210</v>
      </c>
      <c r="K20">
        <v>10.449320794148379</v>
      </c>
      <c r="L20">
        <v>27.864855451062351</v>
      </c>
      <c r="M20">
        <v>17.067223963775685</v>
      </c>
      <c r="P20">
        <v>3.5</v>
      </c>
      <c r="Q20">
        <v>0.80348943985307608</v>
      </c>
    </row>
    <row r="21" spans="10:23" x14ac:dyDescent="0.3">
      <c r="J21">
        <v>225</v>
      </c>
      <c r="K21">
        <v>0</v>
      </c>
      <c r="L21">
        <v>24.381748519679547</v>
      </c>
      <c r="M21">
        <v>20.550330895158478</v>
      </c>
      <c r="P21">
        <v>3.75</v>
      </c>
      <c r="Q21">
        <v>0.34831069313827928</v>
      </c>
    </row>
    <row r="22" spans="10:23" x14ac:dyDescent="0.3">
      <c r="J22">
        <v>240</v>
      </c>
      <c r="K22">
        <v>0</v>
      </c>
      <c r="L22">
        <v>20.898641588296758</v>
      </c>
      <c r="M22">
        <v>22.640195053988155</v>
      </c>
      <c r="P22">
        <v>4</v>
      </c>
      <c r="Q22">
        <v>0</v>
      </c>
    </row>
    <row r="23" spans="10:23" x14ac:dyDescent="0.3">
      <c r="J23">
        <v>255</v>
      </c>
      <c r="K23">
        <v>0</v>
      </c>
      <c r="L23">
        <v>15.67398119122257</v>
      </c>
      <c r="M23">
        <v>20.550330895158478</v>
      </c>
    </row>
    <row r="24" spans="10:23" x14ac:dyDescent="0.3">
      <c r="J24">
        <v>260</v>
      </c>
      <c r="K24">
        <v>0</v>
      </c>
      <c r="L24">
        <v>13.932427725531175</v>
      </c>
      <c r="M24">
        <v>21.943573667711597</v>
      </c>
    </row>
    <row r="44" spans="13:38" x14ac:dyDescent="0.3">
      <c r="M44" s="1"/>
      <c r="N44" s="1"/>
      <c r="AL44" s="1"/>
    </row>
    <row r="118" spans="3:9" x14ac:dyDescent="0.3">
      <c r="C118" s="1"/>
    </row>
    <row r="119" spans="3:9" x14ac:dyDescent="0.3">
      <c r="C119" s="1"/>
    </row>
    <row r="120" spans="3:9" x14ac:dyDescent="0.3">
      <c r="C120" s="1"/>
    </row>
    <row r="121" spans="3:9" x14ac:dyDescent="0.3">
      <c r="C121" s="1"/>
    </row>
    <row r="122" spans="3:9" x14ac:dyDescent="0.3">
      <c r="C122" s="1"/>
    </row>
    <row r="123" spans="3:9" x14ac:dyDescent="0.3">
      <c r="C123" s="1"/>
    </row>
    <row r="124" spans="3:9" x14ac:dyDescent="0.3">
      <c r="C124" s="1"/>
    </row>
    <row r="125" spans="3:9" x14ac:dyDescent="0.3">
      <c r="C125" s="1"/>
    </row>
    <row r="126" spans="3:9" x14ac:dyDescent="0.3">
      <c r="C126" s="1"/>
    </row>
    <row r="127" spans="3:9" x14ac:dyDescent="0.3">
      <c r="C127" s="1"/>
      <c r="H127" s="2"/>
      <c r="I127" s="2"/>
    </row>
    <row r="128" spans="3:9" x14ac:dyDescent="0.3">
      <c r="C128" s="1"/>
      <c r="H128" s="2"/>
      <c r="I128" s="2"/>
    </row>
    <row r="129" spans="3:3" x14ac:dyDescent="0.3">
      <c r="C129" s="1"/>
    </row>
    <row r="130" spans="3:3" x14ac:dyDescent="0.3">
      <c r="C130" s="1"/>
    </row>
  </sheetData>
  <mergeCells count="3">
    <mergeCell ref="J3:M3"/>
    <mergeCell ref="P3:Q3"/>
    <mergeCell ref="T3:U3"/>
  </mergeCells>
  <pageMargins left="0.75" right="0.75" top="1" bottom="1" header="0.5" footer="0.5"/>
  <pageSetup paperSize="9"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8CA4B-0ED1-7744-B67E-2454BAAD6B14}">
  <dimension ref="A4:H19"/>
  <sheetViews>
    <sheetView zoomScale="85" zoomScaleNormal="85" workbookViewId="0">
      <selection activeCell="B7" sqref="B7"/>
    </sheetView>
  </sheetViews>
  <sheetFormatPr defaultColWidth="11.19921875" defaultRowHeight="15.6" x14ac:dyDescent="0.3"/>
  <sheetData>
    <row r="4" spans="1:8" x14ac:dyDescent="0.3">
      <c r="C4" t="s">
        <v>12</v>
      </c>
      <c r="D4" s="7">
        <v>4</v>
      </c>
      <c r="E4" s="7">
        <v>1</v>
      </c>
      <c r="F4" s="7" t="s">
        <v>20</v>
      </c>
      <c r="G4" s="7" t="s">
        <v>21</v>
      </c>
      <c r="H4" s="7" t="s">
        <v>10</v>
      </c>
    </row>
    <row r="5" spans="1:8" x14ac:dyDescent="0.3">
      <c r="A5" s="6"/>
      <c r="B5" s="6"/>
      <c r="C5" s="15" t="s">
        <v>16</v>
      </c>
      <c r="D5" s="15" t="s">
        <v>17</v>
      </c>
      <c r="E5" s="15" t="s">
        <v>17</v>
      </c>
      <c r="F5" s="15" t="s">
        <v>17</v>
      </c>
      <c r="G5" s="15" t="s">
        <v>17</v>
      </c>
      <c r="H5" s="15" t="s">
        <v>17</v>
      </c>
    </row>
    <row r="6" spans="1:8" x14ac:dyDescent="0.3">
      <c r="C6">
        <v>0</v>
      </c>
      <c r="D6">
        <v>0</v>
      </c>
      <c r="E6">
        <v>66.76136363636364</v>
      </c>
      <c r="F6">
        <v>0</v>
      </c>
      <c r="G6">
        <v>0</v>
      </c>
      <c r="H6">
        <v>0</v>
      </c>
    </row>
    <row r="7" spans="1:8" x14ac:dyDescent="0.3">
      <c r="C7">
        <v>0.25</v>
      </c>
      <c r="D7">
        <v>0</v>
      </c>
      <c r="E7">
        <v>63.519813519813525</v>
      </c>
      <c r="F7">
        <v>1.7482517482517481</v>
      </c>
      <c r="G7">
        <v>0</v>
      </c>
      <c r="H7">
        <v>0</v>
      </c>
    </row>
    <row r="8" spans="1:8" x14ac:dyDescent="0.3">
      <c r="C8">
        <v>0.5</v>
      </c>
      <c r="D8">
        <v>0</v>
      </c>
      <c r="E8">
        <v>56.519138755980848</v>
      </c>
      <c r="F8">
        <v>7.4760765550239228</v>
      </c>
      <c r="G8">
        <v>3.5016977928692699</v>
      </c>
      <c r="H8">
        <v>0</v>
      </c>
    </row>
    <row r="9" spans="1:8" x14ac:dyDescent="0.3">
      <c r="C9">
        <v>0.75</v>
      </c>
      <c r="D9">
        <v>2.8409090909090913</v>
      </c>
      <c r="E9">
        <v>31.582054309327038</v>
      </c>
      <c r="F9">
        <v>14.167650531286894</v>
      </c>
      <c r="G9">
        <v>8.7976539589442826</v>
      </c>
      <c r="H9">
        <v>4.7130289065772937</v>
      </c>
    </row>
    <row r="10" spans="1:8" x14ac:dyDescent="0.3">
      <c r="C10">
        <v>1</v>
      </c>
      <c r="D10">
        <v>6.9224683544303796</v>
      </c>
      <c r="E10">
        <v>17.261219792865358</v>
      </c>
      <c r="F10">
        <v>18.411967779056383</v>
      </c>
      <c r="G10">
        <v>12.249897917517355</v>
      </c>
      <c r="H10">
        <v>7.6561861984483457</v>
      </c>
    </row>
    <row r="11" spans="1:8" x14ac:dyDescent="0.3">
      <c r="C11">
        <v>1.25</v>
      </c>
      <c r="D11">
        <v>11.017628205128208</v>
      </c>
      <c r="E11">
        <v>6.4102564102564097</v>
      </c>
      <c r="F11">
        <v>20.979020979020977</v>
      </c>
      <c r="G11">
        <v>14.578163771712159</v>
      </c>
      <c r="H11">
        <v>8.6848635235732026</v>
      </c>
    </row>
    <row r="12" spans="1:8" x14ac:dyDescent="0.3">
      <c r="C12">
        <v>1.5</v>
      </c>
      <c r="D12">
        <v>17.602848101265824</v>
      </c>
      <c r="E12">
        <v>0</v>
      </c>
      <c r="F12">
        <v>19.850402761795163</v>
      </c>
      <c r="G12">
        <v>15.312372396896691</v>
      </c>
      <c r="H12">
        <v>9.7999183340138831</v>
      </c>
    </row>
    <row r="13" spans="1:8" x14ac:dyDescent="0.3">
      <c r="C13">
        <v>2</v>
      </c>
      <c r="D13">
        <v>21.434294871794872</v>
      </c>
      <c r="E13">
        <v>0</v>
      </c>
      <c r="F13">
        <v>15.734265734265733</v>
      </c>
      <c r="G13">
        <v>13.0272952853598</v>
      </c>
      <c r="H13">
        <v>8.3746898263027294</v>
      </c>
    </row>
    <row r="14" spans="1:8" x14ac:dyDescent="0.3">
      <c r="C14">
        <v>2.5</v>
      </c>
      <c r="D14">
        <v>24.439102564102562</v>
      </c>
      <c r="E14">
        <v>0</v>
      </c>
      <c r="F14">
        <v>12.529137529137527</v>
      </c>
      <c r="G14">
        <v>10.856079404466501</v>
      </c>
      <c r="H14">
        <v>8.064516129032258</v>
      </c>
    </row>
    <row r="15" spans="1:8" x14ac:dyDescent="0.3">
      <c r="C15">
        <v>3</v>
      </c>
      <c r="D15">
        <v>27.800324675324678</v>
      </c>
      <c r="E15">
        <v>0</v>
      </c>
      <c r="F15">
        <v>10.035419126328216</v>
      </c>
      <c r="G15">
        <v>8.1692501047339761</v>
      </c>
      <c r="H15">
        <v>5.6556346878927526</v>
      </c>
    </row>
    <row r="16" spans="1:8" x14ac:dyDescent="0.3">
      <c r="C16">
        <v>4</v>
      </c>
      <c r="D16">
        <v>31.25</v>
      </c>
      <c r="E16">
        <v>0</v>
      </c>
      <c r="F16">
        <v>7.7751196172248802</v>
      </c>
      <c r="G16">
        <v>6.3667232597623089</v>
      </c>
      <c r="H16">
        <v>4.4567062818336165</v>
      </c>
    </row>
    <row r="17" spans="3:8" x14ac:dyDescent="0.3">
      <c r="C17">
        <v>5</v>
      </c>
      <c r="D17">
        <v>32.467532467532472</v>
      </c>
      <c r="E17">
        <v>0</v>
      </c>
      <c r="F17">
        <v>5.9031877213695401</v>
      </c>
      <c r="G17">
        <v>4.3988269794721413</v>
      </c>
      <c r="H17">
        <v>2.8278173439463763</v>
      </c>
    </row>
    <row r="18" spans="3:8" x14ac:dyDescent="0.3">
      <c r="C18">
        <v>6</v>
      </c>
      <c r="D18">
        <v>32.45192307692308</v>
      </c>
      <c r="E18">
        <v>0</v>
      </c>
      <c r="F18">
        <v>4.37062937062937</v>
      </c>
      <c r="G18">
        <v>3.1017369727047153</v>
      </c>
      <c r="H18">
        <v>2.1712158808933006</v>
      </c>
    </row>
    <row r="19" spans="3:8" x14ac:dyDescent="0.3">
      <c r="C19">
        <v>24</v>
      </c>
      <c r="D19">
        <v>33.750000000000007</v>
      </c>
      <c r="E19">
        <v>0</v>
      </c>
      <c r="F19">
        <v>1.8181818181818181</v>
      </c>
      <c r="G19">
        <v>0.96774193548387089</v>
      </c>
      <c r="H19">
        <v>0.96774193548387089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D06A1-E56D-0443-A520-E0BBD7FED444}">
  <dimension ref="B3:BJ130"/>
  <sheetViews>
    <sheetView zoomScale="40" zoomScaleNormal="40" workbookViewId="0">
      <selection activeCell="P21" sqref="P21"/>
    </sheetView>
  </sheetViews>
  <sheetFormatPr defaultColWidth="11.19921875" defaultRowHeight="15.6" x14ac:dyDescent="0.3"/>
  <sheetData>
    <row r="3" spans="2:62" x14ac:dyDescent="0.3">
      <c r="BC3" s="1"/>
    </row>
    <row r="5" spans="2:62" x14ac:dyDescent="0.3">
      <c r="Z5" s="1"/>
      <c r="AA5" s="1"/>
      <c r="BJ5" s="1"/>
    </row>
    <row r="6" spans="2:62" x14ac:dyDescent="0.3">
      <c r="B6" s="14" t="s">
        <v>38</v>
      </c>
      <c r="C6" s="14"/>
      <c r="F6" s="14" t="s">
        <v>39</v>
      </c>
      <c r="G6" s="14"/>
      <c r="J6" s="14" t="s">
        <v>40</v>
      </c>
      <c r="K6" s="14"/>
    </row>
    <row r="7" spans="2:62" ht="17.399999999999999" x14ac:dyDescent="0.3">
      <c r="B7" s="7">
        <v>1</v>
      </c>
      <c r="C7" s="10" t="s">
        <v>36</v>
      </c>
      <c r="F7" s="7">
        <v>1</v>
      </c>
      <c r="G7" s="10" t="s">
        <v>36</v>
      </c>
      <c r="J7" s="7">
        <v>1</v>
      </c>
      <c r="K7" s="10" t="s">
        <v>36</v>
      </c>
    </row>
    <row r="8" spans="2:62" ht="17.399999999999999" x14ac:dyDescent="0.3">
      <c r="B8" s="10" t="s">
        <v>17</v>
      </c>
      <c r="C8" s="10" t="s">
        <v>37</v>
      </c>
      <c r="D8" s="10"/>
      <c r="E8" s="10"/>
      <c r="F8" s="10" t="s">
        <v>17</v>
      </c>
      <c r="G8" s="10" t="s">
        <v>37</v>
      </c>
      <c r="H8" s="10"/>
      <c r="I8" s="10"/>
      <c r="J8" s="10" t="s">
        <v>17</v>
      </c>
      <c r="K8" s="10" t="s">
        <v>37</v>
      </c>
    </row>
    <row r="9" spans="2:62" x14ac:dyDescent="0.3">
      <c r="B9">
        <v>67.379679144385022</v>
      </c>
      <c r="C9">
        <v>4.0693785013485684</v>
      </c>
      <c r="F9">
        <v>67.653276955602536</v>
      </c>
      <c r="G9">
        <v>1.4082572684246193</v>
      </c>
      <c r="J9">
        <v>67.653276955602536</v>
      </c>
      <c r="K9">
        <v>0.480922733077913</v>
      </c>
    </row>
    <row r="10" spans="2:62" x14ac:dyDescent="0.3">
      <c r="B10">
        <v>64.482029598308671</v>
      </c>
      <c r="C10">
        <v>8.3188685310189641</v>
      </c>
      <c r="F10">
        <v>65.830721003134784</v>
      </c>
      <c r="G10">
        <v>2.141011443337026</v>
      </c>
      <c r="J10">
        <v>66.596194503171233</v>
      </c>
      <c r="K10">
        <v>0.8818342151675499</v>
      </c>
    </row>
    <row r="11" spans="2:62" x14ac:dyDescent="0.3">
      <c r="B11">
        <v>62.015503875968989</v>
      </c>
      <c r="C11">
        <v>16.359717868338574</v>
      </c>
      <c r="F11">
        <v>64.834390415785762</v>
      </c>
      <c r="G11">
        <v>2.4175412293853005</v>
      </c>
      <c r="J11">
        <v>65.891472868217051</v>
      </c>
      <c r="K11">
        <v>1.0695187165775317</v>
      </c>
    </row>
    <row r="12" spans="2:62" x14ac:dyDescent="0.3">
      <c r="B12">
        <v>54.336468129571571</v>
      </c>
      <c r="C12">
        <v>33.363148479427558</v>
      </c>
      <c r="F12">
        <v>62.695924764890279</v>
      </c>
      <c r="G12">
        <v>2.8165374677002579</v>
      </c>
      <c r="J12">
        <v>64.482029598308671</v>
      </c>
      <c r="K12">
        <v>1.2750455373406151</v>
      </c>
    </row>
    <row r="13" spans="2:62" x14ac:dyDescent="0.3">
      <c r="B13">
        <v>43.887147335423194</v>
      </c>
      <c r="C13">
        <v>62.698412698412682</v>
      </c>
      <c r="F13">
        <v>61.302681992337163</v>
      </c>
      <c r="G13">
        <v>2.2727272727272756</v>
      </c>
      <c r="J13">
        <v>63.424947145877383</v>
      </c>
      <c r="K13">
        <v>1.4878671775223513</v>
      </c>
    </row>
    <row r="14" spans="2:62" x14ac:dyDescent="0.3">
      <c r="F14">
        <v>59.909439219784041</v>
      </c>
      <c r="G14">
        <v>3.1976744186046515</v>
      </c>
      <c r="J14">
        <v>61.650992685475444</v>
      </c>
      <c r="K14">
        <v>2.2774055095694861</v>
      </c>
    </row>
    <row r="15" spans="2:62" x14ac:dyDescent="0.3">
      <c r="F15">
        <v>57.47126436781609</v>
      </c>
      <c r="G15">
        <v>4.2424242424242404</v>
      </c>
      <c r="J15">
        <v>59.212817833507486</v>
      </c>
      <c r="K15">
        <v>2.5718194254445939</v>
      </c>
    </row>
    <row r="16" spans="2:62" x14ac:dyDescent="0.3">
      <c r="F16">
        <v>55.033089515848133</v>
      </c>
      <c r="G16">
        <v>6.3291139240506382</v>
      </c>
      <c r="J16">
        <v>57.082452431289646</v>
      </c>
      <c r="K16">
        <v>4.1246866278794778</v>
      </c>
      <c r="O16" s="2"/>
      <c r="P16" s="2"/>
      <c r="Q16" s="2"/>
      <c r="R16" s="2"/>
      <c r="S16" s="2"/>
      <c r="T16" s="2"/>
      <c r="U16" s="2"/>
      <c r="V16" s="2"/>
      <c r="W16" s="2"/>
    </row>
    <row r="17" spans="6:23" x14ac:dyDescent="0.3">
      <c r="F17" s="2">
        <v>50.505050505050498</v>
      </c>
      <c r="G17" s="2">
        <v>8.6206896551724128</v>
      </c>
      <c r="J17">
        <v>52.149400986610281</v>
      </c>
      <c r="K17">
        <v>7.0984777881329615</v>
      </c>
      <c r="O17" s="2"/>
      <c r="P17" s="2"/>
      <c r="Q17" s="2"/>
      <c r="R17" s="2"/>
      <c r="S17" s="2"/>
      <c r="T17" s="2"/>
      <c r="U17" s="2"/>
      <c r="V17" s="2"/>
      <c r="W17" s="2"/>
    </row>
    <row r="18" spans="6:23" x14ac:dyDescent="0.3">
      <c r="F18" s="2">
        <v>46.325322187391151</v>
      </c>
      <c r="G18" s="2">
        <v>11.278195488721803</v>
      </c>
      <c r="J18">
        <v>45.977011494252878</v>
      </c>
      <c r="K18">
        <v>10.788113695090429</v>
      </c>
    </row>
    <row r="35" spans="13:38" x14ac:dyDescent="0.3">
      <c r="R35" s="1"/>
      <c r="S35" s="1"/>
      <c r="T35" s="1"/>
    </row>
    <row r="36" spans="13:38" x14ac:dyDescent="0.3">
      <c r="R36" s="1"/>
      <c r="S36" s="1"/>
      <c r="T36" s="1"/>
    </row>
    <row r="37" spans="13:38" x14ac:dyDescent="0.3">
      <c r="S37" s="1"/>
      <c r="T37" s="1"/>
    </row>
    <row r="38" spans="13:38" x14ac:dyDescent="0.3">
      <c r="S38" s="1"/>
      <c r="T38" s="1"/>
    </row>
    <row r="39" spans="13:38" x14ac:dyDescent="0.3">
      <c r="S39" s="1"/>
      <c r="T39" s="1"/>
    </row>
    <row r="40" spans="13:38" x14ac:dyDescent="0.3">
      <c r="S40" s="1"/>
      <c r="T40" s="1"/>
    </row>
    <row r="41" spans="13:38" x14ac:dyDescent="0.3">
      <c r="S41" s="1"/>
      <c r="T41" s="1"/>
    </row>
    <row r="42" spans="13:38" x14ac:dyDescent="0.3">
      <c r="S42" s="1"/>
      <c r="T42" s="1"/>
    </row>
    <row r="43" spans="13:38" x14ac:dyDescent="0.3">
      <c r="S43" s="1"/>
      <c r="T43" s="1"/>
    </row>
    <row r="44" spans="13:38" x14ac:dyDescent="0.3">
      <c r="M44" s="1"/>
      <c r="N44" s="1"/>
      <c r="S44" s="1"/>
      <c r="T44" s="1"/>
      <c r="AL44" s="1"/>
    </row>
    <row r="45" spans="13:38" x14ac:dyDescent="0.3">
      <c r="S45" s="1"/>
      <c r="T45" s="1"/>
    </row>
    <row r="46" spans="13:38" x14ac:dyDescent="0.3">
      <c r="S46" s="1"/>
      <c r="T46" s="1"/>
    </row>
    <row r="47" spans="13:38" x14ac:dyDescent="0.3">
      <c r="R47" s="1"/>
      <c r="S47" s="1"/>
      <c r="T47" s="1"/>
    </row>
    <row r="48" spans="13:38" x14ac:dyDescent="0.3">
      <c r="R48" s="1"/>
      <c r="S48" s="1"/>
      <c r="T48" s="1"/>
    </row>
    <row r="118" spans="3:9" x14ac:dyDescent="0.3">
      <c r="C118" s="1"/>
    </row>
    <row r="119" spans="3:9" x14ac:dyDescent="0.3">
      <c r="C119" s="1"/>
    </row>
    <row r="120" spans="3:9" x14ac:dyDescent="0.3">
      <c r="C120" s="1"/>
    </row>
    <row r="121" spans="3:9" x14ac:dyDescent="0.3">
      <c r="C121" s="1"/>
    </row>
    <row r="122" spans="3:9" x14ac:dyDescent="0.3">
      <c r="C122" s="1"/>
    </row>
    <row r="123" spans="3:9" x14ac:dyDescent="0.3">
      <c r="C123" s="1"/>
    </row>
    <row r="124" spans="3:9" x14ac:dyDescent="0.3">
      <c r="C124" s="1"/>
    </row>
    <row r="125" spans="3:9" x14ac:dyDescent="0.3">
      <c r="C125" s="1"/>
    </row>
    <row r="126" spans="3:9" x14ac:dyDescent="0.3">
      <c r="C126" s="1"/>
    </row>
    <row r="127" spans="3:9" x14ac:dyDescent="0.3">
      <c r="C127" s="1"/>
      <c r="H127" s="2"/>
      <c r="I127" s="2"/>
    </row>
    <row r="128" spans="3:9" x14ac:dyDescent="0.3">
      <c r="C128" s="1"/>
      <c r="H128" s="2"/>
      <c r="I128" s="2"/>
    </row>
    <row r="129" spans="3:3" x14ac:dyDescent="0.3">
      <c r="C129" s="1"/>
    </row>
    <row r="130" spans="3:3" x14ac:dyDescent="0.3">
      <c r="C130" s="1"/>
    </row>
  </sheetData>
  <mergeCells count="3">
    <mergeCell ref="B6:C6"/>
    <mergeCell ref="F6:G6"/>
    <mergeCell ref="J6:K6"/>
  </mergeCells>
  <pageMargins left="0.75" right="0.75" top="1" bottom="1" header="0.5" footer="0.5"/>
  <pageSetup paperSize="9" orientation="portrait" horizontalDpi="4294967292" verticalDpi="4294967292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000C9-6197-4281-A856-787824B03CD0}">
  <dimension ref="A2:AF16"/>
  <sheetViews>
    <sheetView zoomScale="40" zoomScaleNormal="40" zoomScalePageLayoutView="75" workbookViewId="0">
      <selection activeCell="T25" sqref="T25"/>
    </sheetView>
  </sheetViews>
  <sheetFormatPr defaultColWidth="11.19921875" defaultRowHeight="15.6" x14ac:dyDescent="0.3"/>
  <sheetData>
    <row r="2" spans="1:32" x14ac:dyDescent="0.3">
      <c r="O2" s="4"/>
      <c r="P2" s="5"/>
      <c r="AF2" s="3"/>
    </row>
    <row r="3" spans="1:32" x14ac:dyDescent="0.3">
      <c r="A3" s="10" t="s">
        <v>8</v>
      </c>
      <c r="B3" s="10" t="s">
        <v>18</v>
      </c>
      <c r="O3" s="4"/>
      <c r="P3" s="5"/>
      <c r="AF3" s="3"/>
    </row>
    <row r="4" spans="1:32" x14ac:dyDescent="0.3">
      <c r="A4" s="10" t="s">
        <v>17</v>
      </c>
      <c r="B4" s="10" t="s">
        <v>19</v>
      </c>
      <c r="O4" s="4"/>
      <c r="P4" s="5"/>
      <c r="AF4" s="3"/>
    </row>
    <row r="5" spans="1:32" x14ac:dyDescent="0.3">
      <c r="A5">
        <v>0</v>
      </c>
      <c r="B5">
        <v>430</v>
      </c>
      <c r="O5" s="4"/>
      <c r="P5" s="5"/>
      <c r="AF5" s="3"/>
    </row>
    <row r="6" spans="1:32" x14ac:dyDescent="0.3">
      <c r="A6">
        <v>7.4999999999999997E-2</v>
      </c>
      <c r="B6" s="3">
        <v>7345.8627900000001</v>
      </c>
      <c r="O6" s="4"/>
      <c r="P6" s="5"/>
      <c r="AF6" s="3"/>
    </row>
    <row r="7" spans="1:32" x14ac:dyDescent="0.3">
      <c r="A7">
        <v>0.15</v>
      </c>
      <c r="B7" s="3">
        <v>6567.8754900000004</v>
      </c>
      <c r="O7" s="4"/>
      <c r="P7" s="5"/>
      <c r="AF7" s="3"/>
    </row>
    <row r="8" spans="1:32" x14ac:dyDescent="0.3">
      <c r="A8">
        <v>0.3</v>
      </c>
      <c r="B8" s="3">
        <v>9120.3320299999996</v>
      </c>
      <c r="O8" s="4"/>
      <c r="P8" s="5"/>
      <c r="AF8" s="3"/>
    </row>
    <row r="9" spans="1:32" x14ac:dyDescent="0.3">
      <c r="A9">
        <v>0.6</v>
      </c>
      <c r="B9" s="3">
        <v>14179.0586</v>
      </c>
      <c r="O9" s="4"/>
      <c r="P9" s="5"/>
      <c r="AF9" s="3"/>
    </row>
    <row r="10" spans="1:32" x14ac:dyDescent="0.3">
      <c r="A10">
        <v>1.25</v>
      </c>
      <c r="B10" s="3">
        <v>91045.164099999995</v>
      </c>
      <c r="O10" s="4"/>
      <c r="P10" s="5"/>
      <c r="AF10" s="3"/>
    </row>
    <row r="11" spans="1:32" x14ac:dyDescent="0.3">
      <c r="A11">
        <v>2</v>
      </c>
      <c r="B11" s="3">
        <v>212740.78099999999</v>
      </c>
      <c r="O11" s="4"/>
      <c r="P11" s="5"/>
      <c r="AF11" s="3"/>
    </row>
    <row r="12" spans="1:32" x14ac:dyDescent="0.3">
      <c r="A12">
        <v>2.5</v>
      </c>
      <c r="B12" s="3">
        <v>300904.59399999998</v>
      </c>
      <c r="O12" s="4"/>
      <c r="P12" s="5"/>
      <c r="AF12" s="3"/>
    </row>
    <row r="13" spans="1:32" x14ac:dyDescent="0.3">
      <c r="A13">
        <v>4</v>
      </c>
      <c r="B13" s="3">
        <v>487798.75</v>
      </c>
      <c r="O13" s="4"/>
      <c r="P13" s="4"/>
    </row>
    <row r="14" spans="1:32" x14ac:dyDescent="0.3">
      <c r="A14">
        <v>5</v>
      </c>
      <c r="B14" s="3">
        <v>659587.375</v>
      </c>
    </row>
    <row r="15" spans="1:32" x14ac:dyDescent="0.3">
      <c r="A15">
        <v>10</v>
      </c>
      <c r="B15" s="3">
        <v>1089850.25</v>
      </c>
    </row>
    <row r="16" spans="1:32" x14ac:dyDescent="0.3">
      <c r="A16">
        <v>20</v>
      </c>
      <c r="B16" s="3">
        <v>1162141.6299999999</v>
      </c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94117-5486-41B3-BEEA-774489700D87}">
  <dimension ref="B1:AF13"/>
  <sheetViews>
    <sheetView zoomScale="40" zoomScaleNormal="40" zoomScalePageLayoutView="75" workbookViewId="0">
      <selection activeCell="Q17" sqref="Q17"/>
    </sheetView>
  </sheetViews>
  <sheetFormatPr defaultColWidth="11.19921875" defaultRowHeight="15.6" x14ac:dyDescent="0.3"/>
  <sheetData>
    <row r="1" spans="2:32" x14ac:dyDescent="0.3">
      <c r="C1" s="10" t="s">
        <v>8</v>
      </c>
      <c r="D1" s="10" t="s">
        <v>18</v>
      </c>
    </row>
    <row r="2" spans="2:32" x14ac:dyDescent="0.3">
      <c r="B2" s="3"/>
      <c r="C2" s="10" t="s">
        <v>17</v>
      </c>
      <c r="D2" s="10" t="s">
        <v>19</v>
      </c>
      <c r="AF2" s="3"/>
    </row>
    <row r="3" spans="2:32" x14ac:dyDescent="0.3">
      <c r="B3" s="3"/>
      <c r="C3">
        <v>0</v>
      </c>
      <c r="D3">
        <v>430</v>
      </c>
      <c r="AF3" s="3"/>
    </row>
    <row r="4" spans="2:32" x14ac:dyDescent="0.3">
      <c r="B4" s="3"/>
      <c r="C4" s="4">
        <v>1.4999999999999999E-2</v>
      </c>
      <c r="D4" s="5">
        <v>7052.3540000000003</v>
      </c>
      <c r="AF4" s="3"/>
    </row>
    <row r="5" spans="2:32" x14ac:dyDescent="0.3">
      <c r="B5" s="3"/>
      <c r="C5" s="4">
        <v>3.1E-2</v>
      </c>
      <c r="D5" s="5">
        <v>7316.7270500000004</v>
      </c>
      <c r="AF5" s="3"/>
    </row>
    <row r="6" spans="2:32" x14ac:dyDescent="0.3">
      <c r="B6" s="3"/>
      <c r="C6" s="4">
        <v>6.2E-2</v>
      </c>
      <c r="D6" s="5">
        <v>10681.796899999999</v>
      </c>
      <c r="AF6" s="3"/>
    </row>
    <row r="7" spans="2:32" x14ac:dyDescent="0.3">
      <c r="B7" s="3"/>
      <c r="C7" s="4">
        <v>0.125</v>
      </c>
      <c r="D7" s="5">
        <v>12783.146500000001</v>
      </c>
      <c r="AF7" s="3"/>
    </row>
    <row r="8" spans="2:32" x14ac:dyDescent="0.3">
      <c r="B8" s="3"/>
      <c r="C8" s="4">
        <v>0.25</v>
      </c>
      <c r="D8" s="5">
        <v>78466.886700000003</v>
      </c>
      <c r="AF8" s="3"/>
    </row>
    <row r="9" spans="2:32" x14ac:dyDescent="0.3">
      <c r="B9" s="3"/>
      <c r="C9" s="4">
        <v>0.5</v>
      </c>
      <c r="D9" s="5">
        <v>232394.391</v>
      </c>
      <c r="AF9" s="3"/>
    </row>
    <row r="10" spans="2:32" x14ac:dyDescent="0.3">
      <c r="B10" s="3"/>
      <c r="C10" s="4">
        <v>1</v>
      </c>
      <c r="D10" s="5">
        <v>562523.18799999997</v>
      </c>
      <c r="AF10" s="3"/>
    </row>
    <row r="11" spans="2:32" x14ac:dyDescent="0.3">
      <c r="B11" s="3"/>
      <c r="C11" s="4">
        <v>2</v>
      </c>
      <c r="D11" s="5">
        <v>1051849.75</v>
      </c>
      <c r="AF11" s="3"/>
    </row>
    <row r="12" spans="2:32" x14ac:dyDescent="0.3">
      <c r="B12" s="3"/>
      <c r="C12" s="4">
        <v>4</v>
      </c>
      <c r="D12" s="5">
        <v>2653218</v>
      </c>
      <c r="O12" s="4"/>
      <c r="P12" s="5"/>
      <c r="AF12" s="3"/>
    </row>
    <row r="13" spans="2:32" x14ac:dyDescent="0.3">
      <c r="C13" s="4">
        <v>10</v>
      </c>
      <c r="D13" s="5">
        <v>2765140.5</v>
      </c>
      <c r="O13" s="4"/>
      <c r="P13" s="4"/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7591B-E74A-1942-BCBE-B641EC1E7495}">
  <dimension ref="B2:P16"/>
  <sheetViews>
    <sheetView zoomScale="85" zoomScaleNormal="85" zoomScalePageLayoutView="75" workbookViewId="0">
      <selection activeCell="G24" sqref="G24"/>
    </sheetView>
  </sheetViews>
  <sheetFormatPr defaultColWidth="11.19921875" defaultRowHeight="15.6" x14ac:dyDescent="0.3"/>
  <sheetData>
    <row r="2" spans="2:16" x14ac:dyDescent="0.3">
      <c r="B2" s="3"/>
      <c r="O2" s="4"/>
      <c r="P2" s="5"/>
    </row>
    <row r="3" spans="2:16" x14ac:dyDescent="0.3">
      <c r="B3" s="3"/>
      <c r="D3" s="10" t="s">
        <v>8</v>
      </c>
      <c r="E3" s="10" t="s">
        <v>18</v>
      </c>
      <c r="O3" s="4"/>
      <c r="P3" s="5"/>
    </row>
    <row r="4" spans="2:16" x14ac:dyDescent="0.3">
      <c r="B4" s="3"/>
      <c r="D4" s="10" t="s">
        <v>17</v>
      </c>
      <c r="E4" s="10" t="s">
        <v>19</v>
      </c>
      <c r="O4" s="4"/>
      <c r="P4" s="5"/>
    </row>
    <row r="5" spans="2:16" x14ac:dyDescent="0.3">
      <c r="B5" s="3"/>
      <c r="D5">
        <v>0</v>
      </c>
      <c r="E5">
        <v>430</v>
      </c>
      <c r="O5" s="4"/>
      <c r="P5" s="5"/>
    </row>
    <row r="6" spans="2:16" x14ac:dyDescent="0.3">
      <c r="B6" s="3"/>
      <c r="D6">
        <v>7.5000000000000002E-4</v>
      </c>
      <c r="E6" s="3">
        <v>4450</v>
      </c>
      <c r="O6" s="4"/>
      <c r="P6" s="5"/>
    </row>
    <row r="7" spans="2:16" x14ac:dyDescent="0.3">
      <c r="B7" s="3"/>
      <c r="D7">
        <v>1.5E-3</v>
      </c>
      <c r="E7" s="3">
        <v>4480.6479499999996</v>
      </c>
      <c r="O7" s="4"/>
      <c r="P7" s="5"/>
    </row>
    <row r="8" spans="2:16" x14ac:dyDescent="0.3">
      <c r="B8" s="3"/>
      <c r="D8">
        <v>3.5000000000000001E-3</v>
      </c>
      <c r="E8" s="3">
        <v>4546.2841799999997</v>
      </c>
      <c r="O8" s="4"/>
      <c r="P8" s="5"/>
    </row>
    <row r="9" spans="2:16" x14ac:dyDescent="0.3">
      <c r="B9" s="3"/>
      <c r="D9">
        <v>7.4999999999999997E-3</v>
      </c>
      <c r="E9" s="3">
        <v>6972.2734399999999</v>
      </c>
      <c r="O9" s="4"/>
      <c r="P9" s="5"/>
    </row>
    <row r="10" spans="2:16" x14ac:dyDescent="0.3">
      <c r="B10" s="3"/>
      <c r="D10">
        <v>1.4999999999999999E-2</v>
      </c>
      <c r="E10" s="3">
        <v>16941.095700000002</v>
      </c>
      <c r="O10" s="4"/>
      <c r="P10" s="5"/>
    </row>
    <row r="11" spans="2:16" x14ac:dyDescent="0.3">
      <c r="B11" s="3"/>
      <c r="D11">
        <v>3.5000000000000003E-2</v>
      </c>
      <c r="E11" s="3">
        <v>38970.753900000003</v>
      </c>
      <c r="O11" s="4"/>
      <c r="P11" s="5"/>
    </row>
    <row r="12" spans="2:16" x14ac:dyDescent="0.3">
      <c r="B12" s="3"/>
      <c r="D12">
        <v>7.0000000000000007E-2</v>
      </c>
      <c r="E12" s="3">
        <v>77808.828099999999</v>
      </c>
      <c r="O12" s="4"/>
      <c r="P12" s="5"/>
    </row>
    <row r="13" spans="2:16" x14ac:dyDescent="0.3">
      <c r="D13">
        <v>0.15</v>
      </c>
      <c r="E13" s="3">
        <v>136030.90599999999</v>
      </c>
      <c r="O13" s="4"/>
      <c r="P13" s="4"/>
    </row>
    <row r="14" spans="2:16" x14ac:dyDescent="0.3">
      <c r="D14">
        <v>0.3</v>
      </c>
      <c r="E14" s="3">
        <v>197190.42199999999</v>
      </c>
    </row>
    <row r="15" spans="2:16" x14ac:dyDescent="0.3">
      <c r="D15">
        <v>0.625</v>
      </c>
      <c r="E15" s="3">
        <v>298811.78100000002</v>
      </c>
    </row>
    <row r="16" spans="2:16" x14ac:dyDescent="0.3">
      <c r="D16">
        <v>1.25</v>
      </c>
      <c r="E16" s="3">
        <v>402203.25</v>
      </c>
    </row>
  </sheetData>
  <pageMargins left="0.7" right="0.7" top="0.75" bottom="0.75" header="0.3" footer="0.3"/>
  <pageSetup paperSize="9"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497E4-A836-483C-BA99-E19FFB5C54C2}">
  <dimension ref="E4:F17"/>
  <sheetViews>
    <sheetView tabSelected="1" zoomScale="70" zoomScaleNormal="70" workbookViewId="0">
      <selection activeCell="H25" sqref="H25"/>
    </sheetView>
  </sheetViews>
  <sheetFormatPr defaultRowHeight="15.6" x14ac:dyDescent="0.3"/>
  <sheetData>
    <row r="4" spans="5:6" x14ac:dyDescent="0.3">
      <c r="E4" s="8" t="s">
        <v>8</v>
      </c>
      <c r="F4" s="8" t="s">
        <v>18</v>
      </c>
    </row>
    <row r="5" spans="5:6" x14ac:dyDescent="0.3">
      <c r="E5" s="8" t="s">
        <v>17</v>
      </c>
      <c r="F5" s="8" t="s">
        <v>19</v>
      </c>
    </row>
    <row r="6" spans="5:6" x14ac:dyDescent="0.3">
      <c r="E6" s="3">
        <v>1E-3</v>
      </c>
      <c r="F6">
        <v>331.59089999999998</v>
      </c>
    </row>
    <row r="7" spans="5:6" x14ac:dyDescent="0.3">
      <c r="E7">
        <v>3.0000000000000001E-3</v>
      </c>
      <c r="F7">
        <v>390.12822</v>
      </c>
    </row>
    <row r="8" spans="5:6" x14ac:dyDescent="0.3">
      <c r="E8">
        <v>0.01</v>
      </c>
      <c r="F8">
        <v>587.76779999999997</v>
      </c>
    </row>
    <row r="9" spans="5:6" x14ac:dyDescent="0.3">
      <c r="E9">
        <v>0.02</v>
      </c>
      <c r="F9">
        <v>656.92313999999999</v>
      </c>
    </row>
    <row r="10" spans="5:6" x14ac:dyDescent="0.3">
      <c r="E10">
        <v>0.03</v>
      </c>
      <c r="F10">
        <v>565.85159999999996</v>
      </c>
    </row>
    <row r="11" spans="5:6" x14ac:dyDescent="0.3">
      <c r="E11">
        <v>0.05</v>
      </c>
      <c r="F11">
        <v>794.80205999999998</v>
      </c>
    </row>
    <row r="12" spans="5:6" x14ac:dyDescent="0.3">
      <c r="E12">
        <v>0.1</v>
      </c>
      <c r="F12">
        <v>4242.5913099999998</v>
      </c>
    </row>
    <row r="13" spans="5:6" x14ac:dyDescent="0.3">
      <c r="E13">
        <v>0.15</v>
      </c>
      <c r="F13">
        <v>7513.47282</v>
      </c>
    </row>
    <row r="14" spans="5:6" x14ac:dyDescent="0.3">
      <c r="E14">
        <v>0.2</v>
      </c>
      <c r="F14">
        <v>40051.709629999998</v>
      </c>
    </row>
    <row r="15" spans="5:6" x14ac:dyDescent="0.3">
      <c r="E15">
        <v>0.3</v>
      </c>
      <c r="F15">
        <v>90250.070330000002</v>
      </c>
    </row>
    <row r="16" spans="5:6" x14ac:dyDescent="0.3">
      <c r="E16">
        <v>0.5</v>
      </c>
      <c r="F16">
        <v>183374.96867</v>
      </c>
    </row>
    <row r="17" spans="5:6" x14ac:dyDescent="0.3">
      <c r="E17">
        <v>1</v>
      </c>
      <c r="F17">
        <v>306938.271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3A3E4-BE4B-1145-AA26-7D25D2DAE45B}">
  <sheetPr codeName="Sheet103"/>
  <dimension ref="B5:P45"/>
  <sheetViews>
    <sheetView zoomScale="40" zoomScaleNormal="40" workbookViewId="0">
      <selection activeCell="R37" sqref="R37"/>
    </sheetView>
  </sheetViews>
  <sheetFormatPr defaultColWidth="11.19921875" defaultRowHeight="15.6" x14ac:dyDescent="0.3"/>
  <sheetData>
    <row r="5" spans="2:16" x14ac:dyDescent="0.3">
      <c r="C5" t="s">
        <v>12</v>
      </c>
      <c r="D5" s="7">
        <v>1</v>
      </c>
      <c r="E5" s="7">
        <v>4</v>
      </c>
      <c r="F5" s="7" t="s">
        <v>20</v>
      </c>
      <c r="G5" s="7" t="s">
        <v>21</v>
      </c>
      <c r="H5" s="7" t="s">
        <v>10</v>
      </c>
      <c r="P5" s="1"/>
    </row>
    <row r="6" spans="2:16" x14ac:dyDescent="0.3">
      <c r="B6" s="6"/>
      <c r="C6" s="15" t="s">
        <v>16</v>
      </c>
      <c r="D6" s="15" t="s">
        <v>17</v>
      </c>
      <c r="E6" s="15" t="s">
        <v>17</v>
      </c>
      <c r="F6" s="15" t="s">
        <v>17</v>
      </c>
      <c r="G6" s="15" t="s">
        <v>17</v>
      </c>
      <c r="H6" s="15" t="s">
        <v>17</v>
      </c>
    </row>
    <row r="7" spans="2:16" x14ac:dyDescent="0.3">
      <c r="C7">
        <v>0</v>
      </c>
      <c r="D7">
        <v>23.504273504273499</v>
      </c>
      <c r="E7">
        <v>0</v>
      </c>
      <c r="F7">
        <v>0</v>
      </c>
      <c r="G7">
        <v>0</v>
      </c>
      <c r="H7">
        <v>0</v>
      </c>
    </row>
    <row r="8" spans="2:16" x14ac:dyDescent="0.3">
      <c r="C8">
        <v>0.25</v>
      </c>
      <c r="D8">
        <v>23.156089193825043</v>
      </c>
      <c r="E8">
        <v>0</v>
      </c>
      <c r="F8">
        <v>0</v>
      </c>
      <c r="G8">
        <v>0</v>
      </c>
      <c r="H8">
        <v>0</v>
      </c>
    </row>
    <row r="9" spans="2:16" x14ac:dyDescent="0.3">
      <c r="C9">
        <v>0.5</v>
      </c>
      <c r="D9">
        <v>22.823168392788642</v>
      </c>
      <c r="E9">
        <v>0</v>
      </c>
      <c r="F9">
        <v>1.837484687627603</v>
      </c>
      <c r="G9">
        <v>0</v>
      </c>
      <c r="H9">
        <v>0</v>
      </c>
    </row>
    <row r="10" spans="2:16" x14ac:dyDescent="0.3">
      <c r="C10">
        <v>0.75</v>
      </c>
      <c r="D10">
        <v>22.247794399693131</v>
      </c>
      <c r="E10">
        <v>0</v>
      </c>
      <c r="F10">
        <v>4.0832993058391187</v>
      </c>
      <c r="G10">
        <v>1.4291547570436913</v>
      </c>
      <c r="H10">
        <v>0</v>
      </c>
    </row>
    <row r="11" spans="2:16" x14ac:dyDescent="0.3">
      <c r="C11">
        <v>1</v>
      </c>
      <c r="D11">
        <v>21.768316072113539</v>
      </c>
      <c r="E11">
        <v>1.2658227848101267</v>
      </c>
      <c r="F11">
        <v>7.1457737852184557</v>
      </c>
      <c r="G11">
        <v>2.8583095140873827</v>
      </c>
      <c r="H11">
        <v>1.6333197223356473</v>
      </c>
    </row>
    <row r="12" spans="2:16" x14ac:dyDescent="0.3">
      <c r="C12">
        <v>1.25</v>
      </c>
      <c r="D12">
        <v>21.231422505307858</v>
      </c>
      <c r="E12">
        <v>2.547770700636943</v>
      </c>
      <c r="F12">
        <v>9.759605506472159</v>
      </c>
      <c r="G12">
        <v>5.1366344770906096</v>
      </c>
      <c r="H12">
        <v>3.0819806862543659</v>
      </c>
    </row>
    <row r="13" spans="2:16" x14ac:dyDescent="0.3">
      <c r="C13">
        <v>1.5</v>
      </c>
      <c r="D13">
        <v>20.661157024793386</v>
      </c>
      <c r="E13">
        <v>3.9888682745825603</v>
      </c>
      <c r="F13">
        <v>13.301214914118141</v>
      </c>
      <c r="G13">
        <v>7.1219103477168</v>
      </c>
      <c r="H13">
        <v>4.7130289065772937</v>
      </c>
    </row>
    <row r="14" spans="2:16" x14ac:dyDescent="0.3">
      <c r="C14">
        <v>1.75</v>
      </c>
      <c r="D14">
        <v>20.104895104895103</v>
      </c>
      <c r="E14">
        <v>6.6849816849816843</v>
      </c>
      <c r="F14">
        <v>16.852770885028946</v>
      </c>
      <c r="G14">
        <v>11.683209263854424</v>
      </c>
      <c r="H14">
        <v>6.8238213399503724</v>
      </c>
    </row>
    <row r="15" spans="2:16" x14ac:dyDescent="0.3">
      <c r="C15">
        <v>2</v>
      </c>
      <c r="D15">
        <v>19.745845552297162</v>
      </c>
      <c r="E15">
        <v>9.6774193548387117</v>
      </c>
      <c r="F15">
        <v>20.707596253902189</v>
      </c>
      <c r="G15">
        <v>14.776274713839749</v>
      </c>
      <c r="H15">
        <v>9.2611862643080123</v>
      </c>
    </row>
    <row r="16" spans="2:16" x14ac:dyDescent="0.3">
      <c r="C16">
        <v>2.5</v>
      </c>
      <c r="D16">
        <v>13.617184503260448</v>
      </c>
      <c r="E16">
        <v>17.540687160940323</v>
      </c>
      <c r="F16">
        <v>28.787260106165782</v>
      </c>
      <c r="G16">
        <v>23.070641077991013</v>
      </c>
      <c r="H16">
        <v>15.312372396896691</v>
      </c>
    </row>
    <row r="17" spans="3:8" x14ac:dyDescent="0.3">
      <c r="C17">
        <v>3</v>
      </c>
      <c r="D17">
        <v>11.961722488038278</v>
      </c>
      <c r="E17">
        <v>19.266917293233082</v>
      </c>
      <c r="F17">
        <v>30.135823429541592</v>
      </c>
      <c r="G17">
        <v>24.936332767402376</v>
      </c>
      <c r="H17">
        <v>16.977928692699489</v>
      </c>
    </row>
    <row r="18" spans="3:8" x14ac:dyDescent="0.3">
      <c r="C18">
        <v>3.5</v>
      </c>
      <c r="D18">
        <v>11.507479861910241</v>
      </c>
      <c r="E18">
        <v>19.349005424954793</v>
      </c>
      <c r="F18">
        <v>30.216414863209476</v>
      </c>
      <c r="G18">
        <v>21.028991425071457</v>
      </c>
      <c r="H18">
        <v>16.333197223356475</v>
      </c>
    </row>
    <row r="19" spans="3:8" x14ac:dyDescent="0.3">
      <c r="C19">
        <v>4</v>
      </c>
      <c r="D19">
        <v>11.435105774728415</v>
      </c>
      <c r="E19">
        <v>19.227313566936211</v>
      </c>
      <c r="F19">
        <v>29.924934063704608</v>
      </c>
      <c r="G19">
        <v>19.882329072834246</v>
      </c>
      <c r="H19">
        <v>14.708865895719212</v>
      </c>
    </row>
    <row r="20" spans="3:8" x14ac:dyDescent="0.3">
      <c r="C20">
        <v>4.5</v>
      </c>
      <c r="D20">
        <v>11.435105774728415</v>
      </c>
      <c r="E20">
        <v>19.227313566936211</v>
      </c>
      <c r="F20">
        <v>29.316291336985191</v>
      </c>
      <c r="G20">
        <v>19.882329072834246</v>
      </c>
      <c r="H20">
        <v>13.187259078920675</v>
      </c>
    </row>
    <row r="21" spans="3:8" x14ac:dyDescent="0.3">
      <c r="C21">
        <v>5</v>
      </c>
      <c r="D21">
        <v>11.154489682097044</v>
      </c>
      <c r="E21">
        <v>18.755477651183178</v>
      </c>
      <c r="F21">
        <v>28.596873144666539</v>
      </c>
      <c r="G21">
        <v>19.196516920641205</v>
      </c>
      <c r="H21">
        <v>12.863645359192558</v>
      </c>
    </row>
    <row r="22" spans="3:8" x14ac:dyDescent="0.3">
      <c r="C22">
        <v>5.5</v>
      </c>
      <c r="D22">
        <v>11.086474501108645</v>
      </c>
      <c r="E22">
        <v>18.641114982578397</v>
      </c>
      <c r="F22">
        <v>28.029110936270655</v>
      </c>
      <c r="G22">
        <v>19.571203776553894</v>
      </c>
      <c r="H22">
        <v>12.195121951219512</v>
      </c>
    </row>
    <row r="23" spans="3:8" x14ac:dyDescent="0.3">
      <c r="C23">
        <v>6</v>
      </c>
      <c r="D23">
        <v>11.154489682097044</v>
      </c>
      <c r="E23">
        <v>18.667835232252411</v>
      </c>
      <c r="F23">
        <v>27.706313081337822</v>
      </c>
      <c r="G23">
        <v>19.790223629527013</v>
      </c>
      <c r="H23">
        <v>12.072036414011478</v>
      </c>
    </row>
    <row r="24" spans="3:8" x14ac:dyDescent="0.3">
      <c r="C24">
        <v>6.5</v>
      </c>
      <c r="D24">
        <v>11.154489682097044</v>
      </c>
      <c r="E24">
        <v>18.404907975460127</v>
      </c>
      <c r="F24">
        <v>28.102117553928359</v>
      </c>
      <c r="G24">
        <v>19.295468038788837</v>
      </c>
      <c r="H24">
        <v>12.269938650306749</v>
      </c>
    </row>
    <row r="25" spans="3:8" x14ac:dyDescent="0.3">
      <c r="C25">
        <v>7</v>
      </c>
      <c r="D25">
        <v>11.019283746556475</v>
      </c>
      <c r="E25">
        <v>18.441558441558445</v>
      </c>
      <c r="F25">
        <v>27.663734115347019</v>
      </c>
      <c r="G25">
        <v>19.159335288367547</v>
      </c>
      <c r="H25">
        <v>12.023460410557185</v>
      </c>
    </row>
    <row r="26" spans="3:8" x14ac:dyDescent="0.3">
      <c r="C26">
        <v>7.5</v>
      </c>
      <c r="D26">
        <v>10.887316276537833</v>
      </c>
      <c r="E26">
        <v>17.964071856287429</v>
      </c>
      <c r="F26">
        <v>27.525593973343636</v>
      </c>
      <c r="G26">
        <v>19.219625265597834</v>
      </c>
      <c r="H26">
        <v>11.782885841220784</v>
      </c>
    </row>
    <row r="27" spans="3:8" x14ac:dyDescent="0.3">
      <c r="C27">
        <v>8</v>
      </c>
      <c r="D27">
        <v>0</v>
      </c>
      <c r="E27">
        <v>22.663139329805993</v>
      </c>
      <c r="F27">
        <v>24.89048187972919</v>
      </c>
      <c r="G27">
        <v>19.812823576264435</v>
      </c>
      <c r="H27">
        <v>11.94743130227001</v>
      </c>
    </row>
    <row r="28" spans="3:8" x14ac:dyDescent="0.3">
      <c r="C28">
        <v>8.5</v>
      </c>
      <c r="D28">
        <v>0</v>
      </c>
      <c r="E28">
        <v>24.707996406109611</v>
      </c>
      <c r="F28">
        <v>17.244877257050113</v>
      </c>
      <c r="G28">
        <v>12.172854534388312</v>
      </c>
      <c r="H28">
        <v>6.0864272671941562</v>
      </c>
    </row>
    <row r="29" spans="3:8" x14ac:dyDescent="0.3">
      <c r="C29">
        <v>9</v>
      </c>
      <c r="D29">
        <v>0</v>
      </c>
      <c r="E29">
        <v>27.678571428571431</v>
      </c>
      <c r="F29">
        <v>11.088709677419354</v>
      </c>
      <c r="G29">
        <v>5.94758064516129</v>
      </c>
      <c r="H29">
        <v>2.5201612903225805</v>
      </c>
    </row>
    <row r="30" spans="3:8" x14ac:dyDescent="0.3">
      <c r="C30">
        <v>9.5</v>
      </c>
      <c r="D30">
        <v>0</v>
      </c>
      <c r="E30">
        <v>31.645569620253163</v>
      </c>
      <c r="F30">
        <v>6.1249489587586767</v>
      </c>
      <c r="G30">
        <v>3.0624744793793384</v>
      </c>
      <c r="H30">
        <v>0</v>
      </c>
    </row>
    <row r="31" spans="3:8" x14ac:dyDescent="0.3">
      <c r="C31">
        <v>10</v>
      </c>
      <c r="D31">
        <v>0</v>
      </c>
      <c r="E31">
        <v>32.5497287522604</v>
      </c>
      <c r="F31">
        <v>3.0624744793793384</v>
      </c>
      <c r="G31">
        <v>1.0208248264597797</v>
      </c>
      <c r="H31">
        <v>0</v>
      </c>
    </row>
    <row r="32" spans="3:8" x14ac:dyDescent="0.3">
      <c r="C32">
        <v>10.5</v>
      </c>
    </row>
    <row r="33" spans="3:9" x14ac:dyDescent="0.3">
      <c r="C33">
        <v>11</v>
      </c>
      <c r="D33">
        <v>0</v>
      </c>
      <c r="E33">
        <v>32.5497287522604</v>
      </c>
      <c r="F33">
        <v>1.5312372396896692</v>
      </c>
      <c r="G33">
        <v>0</v>
      </c>
      <c r="H33">
        <v>0</v>
      </c>
    </row>
    <row r="34" spans="3:9" x14ac:dyDescent="0.3">
      <c r="C34">
        <v>11.5</v>
      </c>
    </row>
    <row r="35" spans="3:9" x14ac:dyDescent="0.3">
      <c r="C35">
        <v>24</v>
      </c>
      <c r="D35">
        <v>0</v>
      </c>
      <c r="E35">
        <v>32.5497287522604</v>
      </c>
      <c r="F35">
        <v>0</v>
      </c>
      <c r="G35">
        <v>0</v>
      </c>
      <c r="H35">
        <v>0</v>
      </c>
    </row>
    <row r="45" spans="3:9" x14ac:dyDescent="0.3">
      <c r="H45" s="1"/>
      <c r="I45" s="1"/>
    </row>
  </sheetData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44CE5-1C7C-3C40-A740-BBA7BF8DE664}">
  <sheetPr codeName="Sheet102"/>
  <dimension ref="B4:P45"/>
  <sheetViews>
    <sheetView zoomScale="55" zoomScaleNormal="55" workbookViewId="0">
      <selection activeCell="L27" sqref="L27"/>
    </sheetView>
  </sheetViews>
  <sheetFormatPr defaultColWidth="11.19921875" defaultRowHeight="15.6" x14ac:dyDescent="0.3"/>
  <sheetData>
    <row r="4" spans="2:16" x14ac:dyDescent="0.3">
      <c r="B4" t="s">
        <v>12</v>
      </c>
      <c r="C4" s="7">
        <v>1</v>
      </c>
      <c r="D4" s="7">
        <v>4</v>
      </c>
      <c r="E4" s="7" t="s">
        <v>20</v>
      </c>
      <c r="F4" s="7" t="s">
        <v>21</v>
      </c>
      <c r="G4" s="7" t="s">
        <v>10</v>
      </c>
    </row>
    <row r="5" spans="2:16" x14ac:dyDescent="0.3">
      <c r="B5" s="15" t="s">
        <v>16</v>
      </c>
      <c r="C5" s="15" t="s">
        <v>17</v>
      </c>
      <c r="D5" s="15" t="s">
        <v>17</v>
      </c>
      <c r="E5" s="15" t="s">
        <v>17</v>
      </c>
      <c r="F5" s="15" t="s">
        <v>17</v>
      </c>
      <c r="G5" s="15" t="s">
        <v>17</v>
      </c>
      <c r="P5" s="1"/>
    </row>
    <row r="6" spans="2:16" x14ac:dyDescent="0.3">
      <c r="B6">
        <v>0</v>
      </c>
      <c r="C6">
        <v>23.74059061957151</v>
      </c>
      <c r="D6">
        <v>0</v>
      </c>
      <c r="E6">
        <v>0</v>
      </c>
      <c r="F6">
        <v>0</v>
      </c>
      <c r="G6">
        <v>0</v>
      </c>
      <c r="H6" s="7"/>
      <c r="P6" s="1"/>
    </row>
    <row r="7" spans="2:16" x14ac:dyDescent="0.3">
      <c r="B7">
        <v>0.25</v>
      </c>
      <c r="C7">
        <v>23.167155425219942</v>
      </c>
      <c r="D7">
        <v>0</v>
      </c>
      <c r="E7">
        <v>0</v>
      </c>
      <c r="F7">
        <v>0</v>
      </c>
      <c r="G7">
        <v>0</v>
      </c>
    </row>
    <row r="8" spans="2:16" x14ac:dyDescent="0.3">
      <c r="B8">
        <v>0.5</v>
      </c>
      <c r="C8">
        <v>21.645021645021647</v>
      </c>
      <c r="D8">
        <v>1.484230055658627</v>
      </c>
      <c r="E8">
        <v>0</v>
      </c>
      <c r="F8">
        <v>0</v>
      </c>
      <c r="G8">
        <v>3.8751571009635528</v>
      </c>
    </row>
    <row r="9" spans="2:16" x14ac:dyDescent="0.3">
      <c r="B9">
        <v>0.75</v>
      </c>
      <c r="C9">
        <v>20.821114369501462</v>
      </c>
      <c r="D9">
        <v>4.7926267281105996</v>
      </c>
      <c r="E9">
        <v>0</v>
      </c>
      <c r="F9">
        <v>0</v>
      </c>
      <c r="G9">
        <v>12.174817898022892</v>
      </c>
    </row>
    <row r="10" spans="2:16" x14ac:dyDescent="0.3">
      <c r="B10">
        <v>1</v>
      </c>
      <c r="C10">
        <v>19.550342130987289</v>
      </c>
      <c r="D10">
        <v>10.875576036866359</v>
      </c>
      <c r="E10">
        <v>0</v>
      </c>
      <c r="F10">
        <v>0</v>
      </c>
      <c r="G10">
        <v>20.811654526534859</v>
      </c>
    </row>
    <row r="11" spans="2:16" x14ac:dyDescent="0.3">
      <c r="B11">
        <v>1.25</v>
      </c>
      <c r="C11">
        <v>18.377321603128053</v>
      </c>
      <c r="D11">
        <v>15.2073732718894</v>
      </c>
      <c r="E11">
        <v>0</v>
      </c>
      <c r="F11">
        <v>0</v>
      </c>
      <c r="G11">
        <v>26.326742976066594</v>
      </c>
    </row>
    <row r="12" spans="2:16" x14ac:dyDescent="0.3">
      <c r="B12">
        <v>1.5</v>
      </c>
      <c r="C12">
        <v>17.020857929948839</v>
      </c>
      <c r="D12">
        <v>17.439703153988869</v>
      </c>
      <c r="E12">
        <v>0</v>
      </c>
      <c r="F12">
        <v>0</v>
      </c>
      <c r="G12">
        <v>27.230833682446587</v>
      </c>
    </row>
    <row r="13" spans="2:16" x14ac:dyDescent="0.3">
      <c r="B13">
        <v>1.75</v>
      </c>
      <c r="C13">
        <v>16.695618606446629</v>
      </c>
      <c r="D13">
        <v>19.108280254777071</v>
      </c>
      <c r="E13">
        <v>0</v>
      </c>
      <c r="F13">
        <v>0</v>
      </c>
      <c r="G13">
        <v>26.710499280871176</v>
      </c>
    </row>
    <row r="14" spans="2:16" x14ac:dyDescent="0.3">
      <c r="B14">
        <v>2</v>
      </c>
      <c r="C14">
        <v>16.116579810847327</v>
      </c>
      <c r="D14">
        <v>20.928116469517743</v>
      </c>
      <c r="E14">
        <v>0</v>
      </c>
      <c r="F14">
        <v>0</v>
      </c>
      <c r="G14">
        <v>25.683172385453052</v>
      </c>
    </row>
    <row r="15" spans="2:16" x14ac:dyDescent="0.3">
      <c r="B15">
        <v>2.5</v>
      </c>
      <c r="C15">
        <v>14.665889665889663</v>
      </c>
      <c r="D15">
        <v>21.978021978021978</v>
      </c>
      <c r="E15">
        <v>0</v>
      </c>
      <c r="F15">
        <v>0</v>
      </c>
      <c r="G15">
        <v>23.77998345740281</v>
      </c>
    </row>
    <row r="16" spans="2:16" x14ac:dyDescent="0.3">
      <c r="B16">
        <v>3</v>
      </c>
      <c r="C16">
        <v>14.271749755620721</v>
      </c>
      <c r="D16">
        <v>23.963133640552996</v>
      </c>
      <c r="E16">
        <v>0</v>
      </c>
      <c r="F16">
        <v>0</v>
      </c>
      <c r="G16">
        <v>21.852237252861606</v>
      </c>
    </row>
    <row r="17" spans="2:7" x14ac:dyDescent="0.3">
      <c r="B17">
        <v>3.5</v>
      </c>
      <c r="C17">
        <v>14.369501466275659</v>
      </c>
      <c r="D17">
        <v>23.963133640552996</v>
      </c>
      <c r="E17">
        <v>0</v>
      </c>
      <c r="F17">
        <v>0</v>
      </c>
      <c r="G17">
        <v>20.811654526534859</v>
      </c>
    </row>
    <row r="18" spans="2:7" x14ac:dyDescent="0.3">
      <c r="B18">
        <v>4</v>
      </c>
      <c r="C18">
        <v>14.854426619132498</v>
      </c>
      <c r="D18">
        <v>24.276377217553691</v>
      </c>
      <c r="E18">
        <v>0</v>
      </c>
      <c r="F18">
        <v>0</v>
      </c>
      <c r="G18">
        <v>21.083702298123551</v>
      </c>
    </row>
    <row r="19" spans="2:7" x14ac:dyDescent="0.3">
      <c r="B19">
        <v>4.5</v>
      </c>
      <c r="C19">
        <v>15.054390054390055</v>
      </c>
      <c r="D19">
        <v>23.809523809523814</v>
      </c>
      <c r="E19">
        <v>0</v>
      </c>
      <c r="F19">
        <v>0</v>
      </c>
      <c r="G19">
        <v>20.678246484698096</v>
      </c>
    </row>
    <row r="20" spans="2:7" x14ac:dyDescent="0.3">
      <c r="B20">
        <v>5</v>
      </c>
      <c r="C20">
        <v>15.15151515151515</v>
      </c>
      <c r="D20">
        <v>23.870967741935488</v>
      </c>
      <c r="E20">
        <v>0</v>
      </c>
      <c r="F20">
        <v>0</v>
      </c>
      <c r="G20">
        <v>20.811654526534859</v>
      </c>
    </row>
    <row r="21" spans="2:7" x14ac:dyDescent="0.3">
      <c r="B21">
        <v>5.5</v>
      </c>
      <c r="C21">
        <v>14.860139860139858</v>
      </c>
      <c r="D21">
        <v>22.893772893772894</v>
      </c>
      <c r="E21">
        <v>0</v>
      </c>
      <c r="F21">
        <v>0</v>
      </c>
      <c r="G21">
        <v>20.678246484698096</v>
      </c>
    </row>
    <row r="22" spans="2:7" x14ac:dyDescent="0.3">
      <c r="B22">
        <v>6</v>
      </c>
      <c r="C22">
        <v>13.014763014763016</v>
      </c>
      <c r="D22">
        <v>22.069597069597073</v>
      </c>
      <c r="E22">
        <v>12.303556658395367</v>
      </c>
      <c r="F22">
        <v>8.2712985938792389</v>
      </c>
      <c r="G22">
        <v>19.644334160463192</v>
      </c>
    </row>
    <row r="23" spans="2:7" x14ac:dyDescent="0.3">
      <c r="B23">
        <v>6.5</v>
      </c>
      <c r="C23">
        <v>11.098243582320015</v>
      </c>
      <c r="D23">
        <v>21.565059144676983</v>
      </c>
      <c r="E23">
        <v>18.080953359358947</v>
      </c>
      <c r="F23">
        <v>11.814259297308404</v>
      </c>
      <c r="G23">
        <v>18.491884117526197</v>
      </c>
    </row>
    <row r="24" spans="2:7" x14ac:dyDescent="0.3">
      <c r="B24">
        <v>7</v>
      </c>
      <c r="C24">
        <v>10.422698320787493</v>
      </c>
      <c r="D24">
        <v>21.565059144676983</v>
      </c>
      <c r="E24">
        <v>22.60119169919869</v>
      </c>
      <c r="F24">
        <v>15.409903431271832</v>
      </c>
      <c r="G24">
        <v>16.437230326689953</v>
      </c>
    </row>
    <row r="25" spans="2:7" x14ac:dyDescent="0.3">
      <c r="B25">
        <v>7.5</v>
      </c>
      <c r="C25">
        <v>10.13317892298784</v>
      </c>
      <c r="D25">
        <v>21.110100090991811</v>
      </c>
      <c r="E25">
        <v>25.683172385453052</v>
      </c>
      <c r="F25">
        <v>16.437230326689953</v>
      </c>
      <c r="G25">
        <v>14.382576535853708</v>
      </c>
    </row>
    <row r="26" spans="2:7" x14ac:dyDescent="0.3">
      <c r="B26">
        <v>8</v>
      </c>
      <c r="C26">
        <v>10.548523206751055</v>
      </c>
      <c r="D26">
        <v>21.15732368896926</v>
      </c>
      <c r="E26">
        <v>26.745610453246222</v>
      </c>
      <c r="F26">
        <v>18.374846876276031</v>
      </c>
      <c r="G26">
        <v>13.270722743977133</v>
      </c>
    </row>
    <row r="27" spans="2:7" x14ac:dyDescent="0.3">
      <c r="B27">
        <v>8.5</v>
      </c>
      <c r="C27">
        <v>10.548523206751055</v>
      </c>
      <c r="D27">
        <v>21.15732368896926</v>
      </c>
      <c r="E27">
        <v>26.949775418538181</v>
      </c>
      <c r="F27">
        <v>18.374846876276031</v>
      </c>
      <c r="G27">
        <v>13.270722743977133</v>
      </c>
    </row>
    <row r="28" spans="2:7" x14ac:dyDescent="0.3">
      <c r="B28">
        <v>9</v>
      </c>
      <c r="C28">
        <v>10.482180293501049</v>
      </c>
      <c r="D28">
        <v>21.114106019766396</v>
      </c>
      <c r="E28">
        <v>26.983160884560768</v>
      </c>
      <c r="F28">
        <v>18.259281801582471</v>
      </c>
      <c r="G28">
        <v>13.187259078920675</v>
      </c>
    </row>
    <row r="29" spans="2:7" x14ac:dyDescent="0.3">
      <c r="B29">
        <v>9.5</v>
      </c>
      <c r="C29">
        <v>10.482180293501049</v>
      </c>
      <c r="D29">
        <v>21.114106019766396</v>
      </c>
      <c r="E29">
        <v>26.678839521201052</v>
      </c>
      <c r="F29">
        <v>18.259281801582471</v>
      </c>
      <c r="G29">
        <v>13.187259078920675</v>
      </c>
    </row>
    <row r="30" spans="2:7" x14ac:dyDescent="0.3">
      <c r="B30">
        <v>10</v>
      </c>
      <c r="C30">
        <v>3.8358266206367473</v>
      </c>
      <c r="D30">
        <v>22.603978300180831</v>
      </c>
      <c r="E30">
        <v>21.131073907717433</v>
      </c>
      <c r="F30">
        <v>15.312372396896691</v>
      </c>
      <c r="G30">
        <v>12.249897917517353</v>
      </c>
    </row>
    <row r="31" spans="2:7" x14ac:dyDescent="0.3">
      <c r="B31">
        <v>10.5</v>
      </c>
      <c r="C31">
        <v>0</v>
      </c>
      <c r="D31">
        <v>28.571428571428573</v>
      </c>
      <c r="E31">
        <v>16.649323621227886</v>
      </c>
      <c r="F31">
        <v>9.1571279916753383</v>
      </c>
      <c r="G31">
        <v>11.238293444328825</v>
      </c>
    </row>
    <row r="32" spans="2:7" x14ac:dyDescent="0.3">
      <c r="B32">
        <v>11</v>
      </c>
      <c r="C32">
        <v>0</v>
      </c>
      <c r="D32">
        <v>33.613445378151262</v>
      </c>
      <c r="E32">
        <v>10.014758591608686</v>
      </c>
      <c r="F32">
        <v>5.1655070630402697</v>
      </c>
      <c r="G32">
        <v>6.3251106894370652</v>
      </c>
    </row>
    <row r="33" spans="2:10" x14ac:dyDescent="0.3">
      <c r="B33">
        <v>11.5</v>
      </c>
      <c r="C33">
        <v>0</v>
      </c>
      <c r="D33">
        <v>35.250463821892396</v>
      </c>
      <c r="E33">
        <v>5.2366987850858822</v>
      </c>
      <c r="F33">
        <v>2.094679514034353</v>
      </c>
      <c r="G33">
        <v>3.1420192710515287</v>
      </c>
    </row>
    <row r="34" spans="2:10" x14ac:dyDescent="0.3">
      <c r="B34">
        <v>24</v>
      </c>
      <c r="C34">
        <v>0</v>
      </c>
      <c r="D34">
        <v>35.250463821892396</v>
      </c>
      <c r="E34">
        <v>0</v>
      </c>
      <c r="F34">
        <v>0</v>
      </c>
      <c r="G34">
        <v>0</v>
      </c>
    </row>
    <row r="45" spans="2:10" x14ac:dyDescent="0.3">
      <c r="I45" s="1"/>
      <c r="J45" s="1"/>
    </row>
  </sheetData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90EED-7D4B-0D4B-B0BC-FEBCC3600B2F}">
  <sheetPr codeName="Sheet97"/>
  <dimension ref="A2:AA34"/>
  <sheetViews>
    <sheetView zoomScale="55" zoomScaleNormal="55" workbookViewId="0">
      <selection activeCell="N13" sqref="N13"/>
    </sheetView>
  </sheetViews>
  <sheetFormatPr defaultColWidth="11.19921875" defaultRowHeight="15.6" x14ac:dyDescent="0.3"/>
  <sheetData>
    <row r="2" spans="1:27" x14ac:dyDescent="0.3">
      <c r="N2" s="1"/>
      <c r="O2" s="1"/>
      <c r="P2" s="1"/>
      <c r="Q2" s="1"/>
      <c r="R2" s="1"/>
      <c r="S2" s="1"/>
      <c r="T2" s="1"/>
    </row>
    <row r="3" spans="1:27" x14ac:dyDescent="0.3">
      <c r="A3" s="6"/>
      <c r="B3" t="s">
        <v>12</v>
      </c>
      <c r="C3" s="7">
        <v>1</v>
      </c>
      <c r="D3" s="7">
        <v>4</v>
      </c>
      <c r="E3" s="7" t="s">
        <v>20</v>
      </c>
      <c r="F3" s="7" t="s">
        <v>10</v>
      </c>
      <c r="G3" s="7" t="s">
        <v>21</v>
      </c>
      <c r="N3" s="1"/>
      <c r="O3" s="1"/>
      <c r="P3" s="1"/>
      <c r="Q3" s="1"/>
      <c r="R3" s="1"/>
      <c r="S3" s="1"/>
      <c r="T3" s="1"/>
    </row>
    <row r="4" spans="1:27" x14ac:dyDescent="0.3">
      <c r="B4" s="15" t="s">
        <v>16</v>
      </c>
      <c r="C4" s="15" t="s">
        <v>17</v>
      </c>
      <c r="D4" s="15" t="s">
        <v>17</v>
      </c>
      <c r="E4" s="15" t="s">
        <v>17</v>
      </c>
      <c r="F4" s="15" t="s">
        <v>17</v>
      </c>
      <c r="G4" s="15" t="s">
        <v>17</v>
      </c>
      <c r="N4" s="1"/>
      <c r="T4" s="1"/>
    </row>
    <row r="5" spans="1:27" x14ac:dyDescent="0.3">
      <c r="B5">
        <v>0</v>
      </c>
      <c r="C5">
        <v>26.721763085399452</v>
      </c>
      <c r="D5">
        <v>0</v>
      </c>
      <c r="E5">
        <v>0</v>
      </c>
      <c r="F5">
        <v>0</v>
      </c>
      <c r="G5">
        <v>0</v>
      </c>
      <c r="T5" s="1"/>
      <c r="Y5" s="1"/>
      <c r="Z5" s="1"/>
      <c r="AA5" s="1"/>
    </row>
    <row r="6" spans="1:27" x14ac:dyDescent="0.3">
      <c r="B6">
        <v>0.25</v>
      </c>
      <c r="C6">
        <v>26.262626262626267</v>
      </c>
      <c r="D6">
        <v>0</v>
      </c>
      <c r="E6">
        <v>0</v>
      </c>
      <c r="F6">
        <v>0</v>
      </c>
      <c r="G6">
        <v>0</v>
      </c>
      <c r="N6" s="1"/>
      <c r="T6" s="1"/>
    </row>
    <row r="7" spans="1:27" x14ac:dyDescent="0.3">
      <c r="B7">
        <v>0.5</v>
      </c>
      <c r="C7">
        <v>26.18780396558174</v>
      </c>
      <c r="D7">
        <v>0</v>
      </c>
      <c r="E7">
        <v>2.7877339705296698</v>
      </c>
      <c r="F7">
        <v>0</v>
      </c>
      <c r="G7">
        <v>0</v>
      </c>
      <c r="N7" s="1"/>
      <c r="T7" s="1"/>
    </row>
    <row r="8" spans="1:27" x14ac:dyDescent="0.3">
      <c r="B8">
        <v>0.75</v>
      </c>
      <c r="C8">
        <v>23.875114784205696</v>
      </c>
      <c r="D8">
        <v>0</v>
      </c>
      <c r="E8">
        <v>6.2561094819159342</v>
      </c>
      <c r="F8">
        <v>0.97751710654936486</v>
      </c>
      <c r="G8">
        <v>0</v>
      </c>
      <c r="N8" s="1"/>
      <c r="T8" s="1"/>
    </row>
    <row r="9" spans="1:27" x14ac:dyDescent="0.3">
      <c r="B9">
        <v>1</v>
      </c>
      <c r="C9">
        <v>22.030117122141665</v>
      </c>
      <c r="D9">
        <v>1.8404907975460125</v>
      </c>
      <c r="E9">
        <v>10.686720759944588</v>
      </c>
      <c r="F9">
        <v>2.3748268355432418</v>
      </c>
      <c r="G9">
        <v>0</v>
      </c>
      <c r="N9" s="1"/>
      <c r="T9" s="1"/>
    </row>
    <row r="10" spans="1:27" x14ac:dyDescent="0.3">
      <c r="B10">
        <v>1.25</v>
      </c>
      <c r="C10">
        <v>21.645021645021643</v>
      </c>
      <c r="D10">
        <v>3.9929015084294588</v>
      </c>
      <c r="E10">
        <v>15.928671608896014</v>
      </c>
      <c r="F10">
        <v>4.8086555800440784</v>
      </c>
      <c r="G10">
        <v>0</v>
      </c>
      <c r="N10" s="1"/>
      <c r="T10" s="1"/>
    </row>
    <row r="11" spans="1:27" x14ac:dyDescent="0.3">
      <c r="B11">
        <v>1.5</v>
      </c>
      <c r="C11">
        <v>20.669659558548446</v>
      </c>
      <c r="D11">
        <v>6.3492063492063497</v>
      </c>
      <c r="E11">
        <v>19.713261648745519</v>
      </c>
      <c r="F11">
        <v>7.4671445639187564</v>
      </c>
      <c r="G11">
        <v>0</v>
      </c>
      <c r="N11" s="1"/>
      <c r="T11" s="1"/>
    </row>
    <row r="12" spans="1:27" x14ac:dyDescent="0.3">
      <c r="B12">
        <v>1.75</v>
      </c>
      <c r="C12">
        <v>19.886363636363637</v>
      </c>
      <c r="D12">
        <v>9.8214285714285712</v>
      </c>
      <c r="E12">
        <v>23.487903225806452</v>
      </c>
      <c r="F12">
        <v>11.290322580645162</v>
      </c>
      <c r="G12">
        <v>0</v>
      </c>
      <c r="N12" s="1"/>
      <c r="T12" s="1"/>
    </row>
    <row r="13" spans="1:27" x14ac:dyDescent="0.3">
      <c r="B13">
        <v>2</v>
      </c>
      <c r="C13">
        <v>18.14440703329592</v>
      </c>
      <c r="D13">
        <v>13.227513227513226</v>
      </c>
      <c r="E13">
        <v>25.985663082437277</v>
      </c>
      <c r="F13">
        <v>14.137793707686178</v>
      </c>
      <c r="G13">
        <v>0</v>
      </c>
      <c r="N13" s="1"/>
      <c r="T13" s="1"/>
    </row>
    <row r="14" spans="1:27" x14ac:dyDescent="0.3">
      <c r="B14">
        <v>2.5</v>
      </c>
      <c r="C14">
        <v>15.245043022820797</v>
      </c>
      <c r="D14">
        <v>17.372134038800702</v>
      </c>
      <c r="E14">
        <v>28.673835125448029</v>
      </c>
      <c r="F14">
        <v>16.328156113102349</v>
      </c>
      <c r="G14">
        <v>0</v>
      </c>
      <c r="N14" s="1"/>
      <c r="T14" s="1"/>
    </row>
    <row r="15" spans="1:27" x14ac:dyDescent="0.3">
      <c r="B15">
        <v>3</v>
      </c>
      <c r="C15">
        <v>13.211382113821136</v>
      </c>
      <c r="D15">
        <v>19.250871080139376</v>
      </c>
      <c r="E15">
        <v>28.225806451612907</v>
      </c>
      <c r="F15">
        <v>16.620771046420142</v>
      </c>
      <c r="G15">
        <v>0</v>
      </c>
      <c r="N15" s="1"/>
      <c r="T15" s="1"/>
    </row>
    <row r="16" spans="1:27" x14ac:dyDescent="0.3">
      <c r="B16">
        <v>3.5</v>
      </c>
      <c r="C16">
        <v>13.118994826311898</v>
      </c>
      <c r="D16">
        <v>19.860627177700348</v>
      </c>
      <c r="E16">
        <v>27.045633359559403</v>
      </c>
      <c r="F16">
        <v>15.342250196695518</v>
      </c>
      <c r="G16">
        <v>0</v>
      </c>
    </row>
    <row r="17" spans="2:7" x14ac:dyDescent="0.3">
      <c r="B17">
        <v>4</v>
      </c>
      <c r="C17">
        <v>13.748597081930413</v>
      </c>
      <c r="D17">
        <v>20.105820105820104</v>
      </c>
      <c r="E17">
        <v>27.080844285145361</v>
      </c>
      <c r="F17">
        <v>15.929908403026682</v>
      </c>
      <c r="G17">
        <v>0</v>
      </c>
    </row>
    <row r="18" spans="2:7" x14ac:dyDescent="0.3">
      <c r="B18">
        <v>4.5</v>
      </c>
      <c r="C18">
        <v>14.233241505968779</v>
      </c>
      <c r="D18">
        <v>19.913419913419911</v>
      </c>
      <c r="E18">
        <v>27.37047898338221</v>
      </c>
      <c r="F18">
        <v>15.151515151515152</v>
      </c>
      <c r="G18">
        <v>0</v>
      </c>
    </row>
    <row r="19" spans="2:7" x14ac:dyDescent="0.3">
      <c r="B19">
        <v>5</v>
      </c>
      <c r="C19">
        <v>14.141414141414142</v>
      </c>
      <c r="D19">
        <v>19.480519480519483</v>
      </c>
      <c r="E19">
        <v>26.686217008797655</v>
      </c>
      <c r="F19">
        <v>14.076246334310852</v>
      </c>
      <c r="G19">
        <v>0</v>
      </c>
    </row>
    <row r="20" spans="2:7" x14ac:dyDescent="0.3">
      <c r="B20">
        <v>5.5</v>
      </c>
      <c r="C20">
        <v>12.102734663710274</v>
      </c>
      <c r="D20">
        <v>20.034843205574912</v>
      </c>
      <c r="E20">
        <v>27.537372147915029</v>
      </c>
      <c r="F20">
        <v>14.063729346970888</v>
      </c>
      <c r="G20">
        <v>0</v>
      </c>
    </row>
    <row r="21" spans="2:7" x14ac:dyDescent="0.3">
      <c r="B21">
        <v>6</v>
      </c>
      <c r="C21">
        <v>11.129816685372241</v>
      </c>
      <c r="D21">
        <v>21.164021164021165</v>
      </c>
      <c r="E21">
        <v>27.180406212664277</v>
      </c>
      <c r="F21">
        <v>14.137793707686178</v>
      </c>
      <c r="G21">
        <v>5.376344086021505</v>
      </c>
    </row>
    <row r="22" spans="2:7" x14ac:dyDescent="0.3">
      <c r="B22">
        <v>6.5</v>
      </c>
      <c r="C22">
        <v>11.268939393939393</v>
      </c>
      <c r="D22">
        <v>21.696428571428573</v>
      </c>
      <c r="E22">
        <v>27.721774193548388</v>
      </c>
      <c r="F22">
        <v>11.89516129032258</v>
      </c>
      <c r="G22">
        <v>10.080645161290322</v>
      </c>
    </row>
    <row r="23" spans="2:7" x14ac:dyDescent="0.3">
      <c r="B23">
        <v>7</v>
      </c>
      <c r="C23">
        <v>11.129816685372241</v>
      </c>
      <c r="D23">
        <v>21.60493827160494</v>
      </c>
      <c r="E23">
        <v>25.886101154918361</v>
      </c>
      <c r="F23">
        <v>11.449621664675428</v>
      </c>
      <c r="G23">
        <v>12.445240939864595</v>
      </c>
    </row>
    <row r="24" spans="2:7" x14ac:dyDescent="0.3">
      <c r="B24">
        <v>7.5</v>
      </c>
      <c r="C24">
        <v>11.174242424242422</v>
      </c>
      <c r="D24">
        <v>22.410714285714285</v>
      </c>
      <c r="E24">
        <v>26.20967741935484</v>
      </c>
      <c r="F24">
        <v>11.59274193548387</v>
      </c>
      <c r="G24">
        <v>13.306451612903226</v>
      </c>
    </row>
    <row r="25" spans="2:7" x14ac:dyDescent="0.3">
      <c r="B25">
        <v>8</v>
      </c>
      <c r="C25">
        <v>10.942760942760941</v>
      </c>
      <c r="D25">
        <v>23.721340388007054</v>
      </c>
      <c r="E25">
        <v>25.985663082437277</v>
      </c>
      <c r="F25">
        <v>11.449621664675428</v>
      </c>
      <c r="G25">
        <v>14.536041417761847</v>
      </c>
    </row>
    <row r="26" spans="2:7" x14ac:dyDescent="0.3">
      <c r="B26">
        <v>8.5</v>
      </c>
      <c r="C26">
        <v>10.758472296933835</v>
      </c>
      <c r="D26">
        <v>23.076923076923077</v>
      </c>
      <c r="E26">
        <v>25.100209963733537</v>
      </c>
      <c r="F26">
        <v>10.307310555449515</v>
      </c>
      <c r="G26">
        <v>15.938156136667301</v>
      </c>
    </row>
    <row r="27" spans="2:7" x14ac:dyDescent="0.3">
      <c r="B27">
        <v>9</v>
      </c>
      <c r="C27">
        <v>10.758472296933835</v>
      </c>
      <c r="D27">
        <v>22.738799661876588</v>
      </c>
      <c r="E27">
        <v>24.050391296048865</v>
      </c>
      <c r="F27">
        <v>10.40274861614812</v>
      </c>
      <c r="G27">
        <v>15.938156136667301</v>
      </c>
    </row>
    <row r="28" spans="2:7" x14ac:dyDescent="0.3">
      <c r="B28">
        <v>9.5</v>
      </c>
      <c r="C28">
        <v>11.655011655011656</v>
      </c>
      <c r="D28">
        <v>22.738799661876588</v>
      </c>
      <c r="E28">
        <v>25.004771903034932</v>
      </c>
      <c r="F28">
        <v>10.593624737545333</v>
      </c>
      <c r="G28">
        <v>16.224470318763125</v>
      </c>
    </row>
    <row r="29" spans="2:7" x14ac:dyDescent="0.3">
      <c r="B29">
        <v>10</v>
      </c>
      <c r="C29">
        <v>10.695187165775401</v>
      </c>
      <c r="D29">
        <v>22.605042016806724</v>
      </c>
      <c r="E29">
        <v>24.667931688804554</v>
      </c>
      <c r="F29">
        <v>10.626185958254272</v>
      </c>
      <c r="G29">
        <v>16.129032258064516</v>
      </c>
    </row>
    <row r="30" spans="2:7" x14ac:dyDescent="0.3">
      <c r="B30">
        <v>10.5</v>
      </c>
      <c r="C30">
        <v>4.2137349829657511</v>
      </c>
      <c r="D30">
        <v>25.105663567202029</v>
      </c>
      <c r="E30">
        <v>24.813895781637719</v>
      </c>
      <c r="F30">
        <v>10.498186676846728</v>
      </c>
      <c r="G30">
        <v>14.31570910479099</v>
      </c>
    </row>
    <row r="31" spans="2:7" x14ac:dyDescent="0.3">
      <c r="B31">
        <v>11</v>
      </c>
      <c r="C31">
        <v>0</v>
      </c>
      <c r="D31">
        <v>29.411764705882359</v>
      </c>
      <c r="E31">
        <v>17.077798861480076</v>
      </c>
      <c r="F31">
        <v>6.2618595825426944</v>
      </c>
      <c r="G31">
        <v>9.4876660341555983</v>
      </c>
    </row>
    <row r="32" spans="2:7" x14ac:dyDescent="0.3">
      <c r="B32">
        <v>12</v>
      </c>
      <c r="C32">
        <v>0</v>
      </c>
      <c r="D32">
        <v>30.431107354184281</v>
      </c>
      <c r="E32">
        <v>11.452567283832792</v>
      </c>
      <c r="F32">
        <v>2.863141820958198</v>
      </c>
      <c r="G32">
        <v>5.726283641916396</v>
      </c>
    </row>
    <row r="33" spans="2:7" x14ac:dyDescent="0.3">
      <c r="B33">
        <v>24</v>
      </c>
      <c r="C33">
        <v>0</v>
      </c>
      <c r="D33">
        <v>31.650983746792139</v>
      </c>
      <c r="E33">
        <v>7.7264825188333015</v>
      </c>
      <c r="F33">
        <v>1.9316206297083254</v>
      </c>
      <c r="G33">
        <v>4.8290515742708138</v>
      </c>
    </row>
    <row r="34" spans="2:7" x14ac:dyDescent="0.3">
      <c r="B34">
        <v>48</v>
      </c>
      <c r="C34">
        <v>0</v>
      </c>
      <c r="D34">
        <v>32.967032967032971</v>
      </c>
      <c r="E34">
        <v>1.9087612139721322</v>
      </c>
      <c r="F34">
        <v>0</v>
      </c>
      <c r="G34">
        <v>0.95438060698606608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04108-FD6A-1041-A7F3-DC953D2A3451}">
  <dimension ref="C1:O26"/>
  <sheetViews>
    <sheetView zoomScale="50" zoomScaleNormal="50" workbookViewId="0">
      <selection activeCell="W17" sqref="W17"/>
    </sheetView>
  </sheetViews>
  <sheetFormatPr defaultColWidth="11.19921875" defaultRowHeight="15.6" x14ac:dyDescent="0.3"/>
  <sheetData>
    <row r="1" spans="3:15" ht="18" customHeight="1" x14ac:dyDescent="0.3"/>
    <row r="2" spans="3:15" ht="18" customHeight="1" x14ac:dyDescent="0.3">
      <c r="C2" t="s">
        <v>2</v>
      </c>
      <c r="D2" t="s">
        <v>5</v>
      </c>
      <c r="E2" t="s">
        <v>4</v>
      </c>
      <c r="H2" t="s">
        <v>2</v>
      </c>
      <c r="I2" t="s">
        <v>3</v>
      </c>
      <c r="J2" t="s">
        <v>4</v>
      </c>
      <c r="M2" t="s">
        <v>2</v>
      </c>
      <c r="N2" t="s">
        <v>3</v>
      </c>
      <c r="O2" t="s">
        <v>4</v>
      </c>
    </row>
    <row r="3" spans="3:15" ht="18" customHeight="1" x14ac:dyDescent="0.3">
      <c r="C3">
        <v>101.12903225806451</v>
      </c>
      <c r="D3">
        <v>98.183526464140314</v>
      </c>
      <c r="E3">
        <v>101.02040816326532</v>
      </c>
      <c r="H3">
        <v>0</v>
      </c>
      <c r="I3">
        <v>44.354838709677431</v>
      </c>
      <c r="J3">
        <v>47.903225806451609</v>
      </c>
      <c r="M3">
        <v>0</v>
      </c>
      <c r="N3">
        <v>22.857142857142858</v>
      </c>
      <c r="O3">
        <v>44.982698961937707</v>
      </c>
    </row>
    <row r="4" spans="3:15" ht="18" customHeight="1" x14ac:dyDescent="0.3"/>
    <row r="5" spans="3:15" ht="18" customHeight="1" x14ac:dyDescent="0.3">
      <c r="C5">
        <v>102.19354838709678</v>
      </c>
      <c r="D5">
        <v>102.31756968368306</v>
      </c>
      <c r="E5">
        <v>105.3653719552337</v>
      </c>
      <c r="H5">
        <v>46.838709677419359</v>
      </c>
      <c r="I5">
        <v>70.9677419354839</v>
      </c>
      <c r="J5">
        <v>74.516129032258078</v>
      </c>
      <c r="M5">
        <v>0</v>
      </c>
      <c r="N5">
        <v>40</v>
      </c>
      <c r="O5">
        <v>61.128027681660903</v>
      </c>
    </row>
    <row r="6" spans="3:15" ht="18" customHeight="1" x14ac:dyDescent="0.3"/>
    <row r="7" spans="3:15" ht="18" customHeight="1" x14ac:dyDescent="0.3">
      <c r="C7">
        <v>100</v>
      </c>
      <c r="D7">
        <v>100</v>
      </c>
      <c r="E7">
        <v>100</v>
      </c>
      <c r="H7">
        <v>100</v>
      </c>
      <c r="I7">
        <v>100</v>
      </c>
      <c r="J7">
        <v>100</v>
      </c>
      <c r="M7">
        <v>100</v>
      </c>
      <c r="N7">
        <v>100</v>
      </c>
      <c r="O7">
        <v>100</v>
      </c>
    </row>
    <row r="8" spans="3:15" ht="18" customHeight="1" x14ac:dyDescent="0.3"/>
    <row r="9" spans="3:15" ht="18" customHeight="1" x14ac:dyDescent="0.3"/>
    <row r="10" spans="3:15" ht="18" customHeight="1" x14ac:dyDescent="0.3"/>
    <row r="11" spans="3:15" ht="18" customHeight="1" x14ac:dyDescent="0.3"/>
    <row r="12" spans="3:15" ht="18" customHeight="1" x14ac:dyDescent="0.3"/>
    <row r="13" spans="3:15" ht="18" customHeight="1" x14ac:dyDescent="0.3"/>
    <row r="14" spans="3:15" ht="18" customHeight="1" x14ac:dyDescent="0.3"/>
    <row r="15" spans="3:15" ht="18" customHeight="1" x14ac:dyDescent="0.3"/>
    <row r="16" spans="3:15" ht="18" customHeight="1" x14ac:dyDescent="0.3"/>
    <row r="17" ht="18" customHeight="1" x14ac:dyDescent="0.3"/>
    <row r="18" ht="18" customHeight="1" x14ac:dyDescent="0.3"/>
    <row r="19" ht="18" customHeight="1" x14ac:dyDescent="0.3"/>
    <row r="20" ht="18" customHeight="1" x14ac:dyDescent="0.3"/>
    <row r="21" ht="18" customHeight="1" x14ac:dyDescent="0.3"/>
    <row r="22" ht="18" customHeight="1" x14ac:dyDescent="0.3"/>
    <row r="23" ht="18" customHeight="1" x14ac:dyDescent="0.3"/>
    <row r="24" ht="18" customHeight="1" x14ac:dyDescent="0.3"/>
    <row r="25" ht="18" customHeight="1" x14ac:dyDescent="0.3"/>
    <row r="26" ht="18" customHeight="1" x14ac:dyDescent="0.3"/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96748-28FD-418A-A7DE-04BE7611A665}">
  <dimension ref="A5:AM27"/>
  <sheetViews>
    <sheetView zoomScale="85" zoomScaleNormal="85" workbookViewId="0">
      <selection activeCell="L11" sqref="L11"/>
    </sheetView>
  </sheetViews>
  <sheetFormatPr defaultColWidth="11.19921875" defaultRowHeight="15.6" x14ac:dyDescent="0.3"/>
  <sheetData>
    <row r="5" spans="1:39" x14ac:dyDescent="0.3">
      <c r="C5" s="10" t="s">
        <v>12</v>
      </c>
      <c r="D5" s="7" t="s">
        <v>20</v>
      </c>
      <c r="E5" s="7" t="s">
        <v>21</v>
      </c>
      <c r="F5" s="7" t="s">
        <v>10</v>
      </c>
      <c r="M5" s="1"/>
      <c r="Z5" s="1"/>
      <c r="AM5" s="1"/>
    </row>
    <row r="6" spans="1:39" x14ac:dyDescent="0.3">
      <c r="A6" s="7"/>
      <c r="B6" s="6"/>
      <c r="C6" s="10" t="s">
        <v>16</v>
      </c>
      <c r="D6" s="10" t="s">
        <v>17</v>
      </c>
      <c r="E6" s="10" t="s">
        <v>17</v>
      </c>
      <c r="F6" s="10" t="s">
        <v>17</v>
      </c>
      <c r="H6" s="7"/>
      <c r="I6" s="7"/>
      <c r="J6" s="7"/>
      <c r="K6" s="7"/>
      <c r="M6" s="1"/>
      <c r="N6" s="7"/>
      <c r="O6" s="6"/>
      <c r="P6" s="7"/>
      <c r="Q6" s="7"/>
      <c r="R6" s="7"/>
      <c r="S6" s="7"/>
      <c r="U6" s="7"/>
      <c r="V6" s="7"/>
      <c r="W6" s="7"/>
      <c r="X6" s="7"/>
      <c r="Z6" s="1"/>
      <c r="AA6" s="7"/>
      <c r="AB6" s="6"/>
      <c r="AC6" s="7"/>
      <c r="AD6" s="7"/>
      <c r="AE6" s="7"/>
      <c r="AF6" s="7"/>
      <c r="AH6" s="7"/>
      <c r="AI6" s="7"/>
      <c r="AJ6" s="7"/>
      <c r="AK6" s="7"/>
    </row>
    <row r="7" spans="1:39" x14ac:dyDescent="0.3">
      <c r="C7">
        <v>0</v>
      </c>
      <c r="D7">
        <v>19.856954639563334</v>
      </c>
      <c r="E7">
        <v>22.298872910998835</v>
      </c>
      <c r="F7">
        <v>15.597836584894727</v>
      </c>
      <c r="M7" s="1"/>
      <c r="Z7" s="1"/>
    </row>
    <row r="8" spans="1:39" x14ac:dyDescent="0.3">
      <c r="C8">
        <v>0.25</v>
      </c>
      <c r="D8">
        <v>16.069788797061523</v>
      </c>
      <c r="E8">
        <v>21.181500194325693</v>
      </c>
      <c r="F8">
        <v>11.388074291300098</v>
      </c>
    </row>
    <row r="9" spans="1:39" x14ac:dyDescent="0.3">
      <c r="C9">
        <v>0.5</v>
      </c>
      <c r="D9">
        <v>14.233241505968779</v>
      </c>
      <c r="E9">
        <v>14.817333851535173</v>
      </c>
      <c r="F9">
        <v>10.884622996239859</v>
      </c>
      <c r="M9" s="1"/>
      <c r="Z9" s="1"/>
    </row>
    <row r="10" spans="1:39" x14ac:dyDescent="0.3">
      <c r="C10">
        <v>1</v>
      </c>
      <c r="D10">
        <v>7.6664852113953907</v>
      </c>
      <c r="E10">
        <v>11.33919843597263</v>
      </c>
      <c r="F10">
        <v>8.4579071597167594</v>
      </c>
      <c r="M10" s="1"/>
      <c r="Z10" s="1"/>
    </row>
    <row r="11" spans="1:39" x14ac:dyDescent="0.3">
      <c r="C11">
        <v>4</v>
      </c>
      <c r="D11">
        <v>3.7878787878787876</v>
      </c>
      <c r="E11">
        <v>4.8190401258851301</v>
      </c>
      <c r="F11">
        <v>2.2213637241645738</v>
      </c>
      <c r="M11" s="1"/>
      <c r="Z11" s="1"/>
    </row>
    <row r="12" spans="1:39" x14ac:dyDescent="0.3">
      <c r="C12">
        <v>24</v>
      </c>
      <c r="D12">
        <v>1.3858093126385806</v>
      </c>
      <c r="E12">
        <v>2.4586939417781277</v>
      </c>
      <c r="F12">
        <v>1.2555534093104115</v>
      </c>
      <c r="M12" s="1"/>
      <c r="Z12" s="1"/>
    </row>
    <row r="27" spans="7:33" x14ac:dyDescent="0.3">
      <c r="G27" s="1"/>
      <c r="T27" s="1"/>
      <c r="AG27" s="1"/>
    </row>
  </sheetData>
  <pageMargins left="0.75" right="0.75" top="1" bottom="1" header="0.5" footer="0.5"/>
  <pageSetup paperSize="9"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431D0-60FA-41E9-B803-FB67F94CB114}">
  <dimension ref="C1:AL106"/>
  <sheetViews>
    <sheetView zoomScale="70" zoomScaleNormal="70" workbookViewId="0">
      <selection activeCell="E25" sqref="E25"/>
    </sheetView>
  </sheetViews>
  <sheetFormatPr defaultColWidth="11.19921875" defaultRowHeight="15.6" x14ac:dyDescent="0.3"/>
  <sheetData>
    <row r="1" spans="3:38" x14ac:dyDescent="0.3">
      <c r="AA1">
        <f t="shared" ref="AA1" si="0">AB1/60</f>
        <v>4.333333333333333</v>
      </c>
      <c r="AB1">
        <v>260</v>
      </c>
      <c r="AC1">
        <v>0.87</v>
      </c>
      <c r="AD1">
        <v>0</v>
      </c>
      <c r="AE1">
        <v>0.4</v>
      </c>
      <c r="AF1">
        <v>0.63</v>
      </c>
      <c r="AH1">
        <v>0</v>
      </c>
      <c r="AK1">
        <v>13.932427725531175</v>
      </c>
      <c r="AL1">
        <v>21.943573667711597</v>
      </c>
    </row>
    <row r="4" spans="3:38" x14ac:dyDescent="0.3">
      <c r="C4" s="14" t="s">
        <v>46</v>
      </c>
      <c r="D4" s="14"/>
      <c r="G4" s="14" t="s">
        <v>47</v>
      </c>
      <c r="H4" s="14"/>
      <c r="K4" s="14" t="s">
        <v>48</v>
      </c>
      <c r="L4" s="14"/>
    </row>
    <row r="5" spans="3:38" x14ac:dyDescent="0.3">
      <c r="C5" s="10" t="s">
        <v>12</v>
      </c>
      <c r="D5" s="7">
        <v>1</v>
      </c>
      <c r="G5" s="10" t="s">
        <v>12</v>
      </c>
      <c r="H5" s="7">
        <v>1</v>
      </c>
      <c r="K5" s="10" t="s">
        <v>12</v>
      </c>
      <c r="L5" s="7">
        <v>1</v>
      </c>
    </row>
    <row r="6" spans="3:38" x14ac:dyDescent="0.3">
      <c r="C6" s="10" t="s">
        <v>35</v>
      </c>
      <c r="D6" s="10" t="s">
        <v>17</v>
      </c>
      <c r="G6" s="10" t="s">
        <v>35</v>
      </c>
      <c r="H6" s="10" t="s">
        <v>17</v>
      </c>
      <c r="K6" s="10" t="s">
        <v>35</v>
      </c>
      <c r="L6" s="10" t="s">
        <v>17</v>
      </c>
    </row>
    <row r="7" spans="3:38" x14ac:dyDescent="0.3">
      <c r="C7">
        <v>0</v>
      </c>
      <c r="D7">
        <v>67.22396377568792</v>
      </c>
      <c r="G7">
        <v>0</v>
      </c>
      <c r="H7">
        <v>67.736185383244205</v>
      </c>
      <c r="K7">
        <v>0</v>
      </c>
      <c r="L7">
        <v>67.572274468826194</v>
      </c>
    </row>
    <row r="8" spans="3:38" x14ac:dyDescent="0.3">
      <c r="C8">
        <v>5</v>
      </c>
      <c r="D8">
        <v>67.379679144385022</v>
      </c>
      <c r="G8">
        <v>10</v>
      </c>
      <c r="H8">
        <v>67.653276955602536</v>
      </c>
      <c r="K8">
        <v>15</v>
      </c>
      <c r="L8">
        <v>67.572274468826194</v>
      </c>
    </row>
    <row r="9" spans="3:38" x14ac:dyDescent="0.3">
      <c r="C9">
        <v>10</v>
      </c>
      <c r="D9">
        <v>64.482029598308671</v>
      </c>
      <c r="G9">
        <v>20</v>
      </c>
      <c r="H9">
        <v>65.830721003134784</v>
      </c>
      <c r="K9">
        <v>30</v>
      </c>
      <c r="L9">
        <v>67.653276955602536</v>
      </c>
    </row>
    <row r="10" spans="3:38" x14ac:dyDescent="0.3">
      <c r="C10">
        <v>15</v>
      </c>
      <c r="D10">
        <v>62.015503875968989</v>
      </c>
      <c r="G10">
        <v>30</v>
      </c>
      <c r="H10">
        <v>64.834390415785762</v>
      </c>
      <c r="K10">
        <v>45</v>
      </c>
      <c r="L10">
        <v>66.596194503171233</v>
      </c>
    </row>
    <row r="11" spans="3:38" x14ac:dyDescent="0.3">
      <c r="C11">
        <v>20</v>
      </c>
      <c r="D11">
        <v>54.336468129571571</v>
      </c>
      <c r="G11">
        <v>40</v>
      </c>
      <c r="H11">
        <v>62.695924764890279</v>
      </c>
      <c r="K11">
        <v>60</v>
      </c>
      <c r="L11">
        <v>65.891472868217051</v>
      </c>
    </row>
    <row r="12" spans="3:38" x14ac:dyDescent="0.3">
      <c r="C12">
        <v>25</v>
      </c>
      <c r="D12">
        <v>43.887147335423194</v>
      </c>
      <c r="G12">
        <v>50</v>
      </c>
      <c r="H12">
        <v>61.302681992337163</v>
      </c>
      <c r="K12">
        <v>75</v>
      </c>
      <c r="L12">
        <v>64.482029598308671</v>
      </c>
    </row>
    <row r="13" spans="3:38" x14ac:dyDescent="0.3">
      <c r="C13">
        <v>30</v>
      </c>
      <c r="D13">
        <v>26.819923371647512</v>
      </c>
      <c r="G13">
        <v>60</v>
      </c>
      <c r="H13">
        <v>59.909439219784041</v>
      </c>
      <c r="K13">
        <v>90</v>
      </c>
      <c r="L13">
        <v>63.424947145877383</v>
      </c>
    </row>
    <row r="14" spans="3:38" x14ac:dyDescent="0.3">
      <c r="C14">
        <v>35</v>
      </c>
      <c r="D14">
        <v>12.190874259839774</v>
      </c>
      <c r="G14">
        <v>70</v>
      </c>
      <c r="H14">
        <v>57.47126436781609</v>
      </c>
      <c r="K14">
        <v>105</v>
      </c>
      <c r="L14">
        <v>61.650992685475444</v>
      </c>
    </row>
    <row r="15" spans="3:38" x14ac:dyDescent="0.3">
      <c r="C15">
        <v>40</v>
      </c>
      <c r="D15">
        <v>3.8759689922480618</v>
      </c>
      <c r="G15">
        <v>80</v>
      </c>
      <c r="H15">
        <v>55.033089515848133</v>
      </c>
      <c r="K15">
        <v>120</v>
      </c>
      <c r="L15">
        <v>59.212817833507486</v>
      </c>
    </row>
    <row r="16" spans="3:38" x14ac:dyDescent="0.3">
      <c r="C16">
        <v>45</v>
      </c>
      <c r="D16">
        <v>0</v>
      </c>
      <c r="G16" s="2">
        <v>90</v>
      </c>
      <c r="H16" s="2">
        <v>50.505050505050498</v>
      </c>
      <c r="K16">
        <v>135</v>
      </c>
      <c r="L16">
        <v>57.082452431289646</v>
      </c>
    </row>
    <row r="17" spans="3:38" x14ac:dyDescent="0.3">
      <c r="C17">
        <v>50</v>
      </c>
      <c r="D17">
        <v>0</v>
      </c>
      <c r="G17" s="2">
        <v>100</v>
      </c>
      <c r="H17" s="2">
        <v>46.325322187391151</v>
      </c>
      <c r="K17">
        <v>150</v>
      </c>
      <c r="L17">
        <v>52.149400986610281</v>
      </c>
    </row>
    <row r="18" spans="3:38" x14ac:dyDescent="0.3">
      <c r="C18">
        <v>55</v>
      </c>
      <c r="D18">
        <v>0</v>
      </c>
      <c r="G18">
        <v>110</v>
      </c>
      <c r="H18">
        <v>40.055729710902121</v>
      </c>
      <c r="K18">
        <v>165</v>
      </c>
      <c r="L18">
        <v>45.977011494252878</v>
      </c>
    </row>
    <row r="19" spans="3:38" x14ac:dyDescent="0.3">
      <c r="C19">
        <v>60</v>
      </c>
      <c r="D19">
        <v>0</v>
      </c>
      <c r="G19">
        <v>120</v>
      </c>
      <c r="H19">
        <v>31.347962382445139</v>
      </c>
      <c r="K19">
        <v>180</v>
      </c>
      <c r="L19">
        <v>37.269244165795897</v>
      </c>
    </row>
    <row r="20" spans="3:38" x14ac:dyDescent="0.3">
      <c r="G20">
        <v>130</v>
      </c>
      <c r="H20">
        <v>20.550330895158478</v>
      </c>
      <c r="K20">
        <v>195</v>
      </c>
      <c r="L20">
        <v>24.104683195592283</v>
      </c>
      <c r="M20" s="1"/>
      <c r="N20" s="1"/>
      <c r="AL20" s="1"/>
    </row>
    <row r="21" spans="3:38" x14ac:dyDescent="0.3">
      <c r="G21">
        <v>140</v>
      </c>
      <c r="H21">
        <v>6.6179031696273078</v>
      </c>
      <c r="K21">
        <v>210</v>
      </c>
      <c r="L21">
        <v>10.449320794148379</v>
      </c>
    </row>
    <row r="22" spans="3:38" x14ac:dyDescent="0.3">
      <c r="G22">
        <v>150</v>
      </c>
      <c r="H22">
        <v>0</v>
      </c>
      <c r="K22">
        <v>225</v>
      </c>
      <c r="L22">
        <v>0</v>
      </c>
    </row>
    <row r="23" spans="3:38" x14ac:dyDescent="0.3">
      <c r="G23">
        <v>160</v>
      </c>
      <c r="H23">
        <v>0</v>
      </c>
      <c r="K23">
        <v>240</v>
      </c>
      <c r="L23">
        <v>0</v>
      </c>
    </row>
    <row r="24" spans="3:38" x14ac:dyDescent="0.3">
      <c r="K24">
        <v>255</v>
      </c>
      <c r="L24">
        <v>0</v>
      </c>
    </row>
    <row r="25" spans="3:38" x14ac:dyDescent="0.3">
      <c r="K25">
        <v>260</v>
      </c>
      <c r="L25">
        <v>0</v>
      </c>
    </row>
    <row r="94" spans="3:3" x14ac:dyDescent="0.3">
      <c r="C94" s="1"/>
    </row>
    <row r="95" spans="3:3" x14ac:dyDescent="0.3">
      <c r="C95" s="1"/>
    </row>
    <row r="96" spans="3:3" x14ac:dyDescent="0.3">
      <c r="C96" s="1"/>
    </row>
    <row r="97" spans="3:9" x14ac:dyDescent="0.3">
      <c r="C97" s="1"/>
    </row>
    <row r="98" spans="3:9" x14ac:dyDescent="0.3">
      <c r="C98" s="1"/>
    </row>
    <row r="99" spans="3:9" x14ac:dyDescent="0.3">
      <c r="C99" s="1"/>
    </row>
    <row r="100" spans="3:9" x14ac:dyDescent="0.3">
      <c r="C100" s="1"/>
    </row>
    <row r="101" spans="3:9" x14ac:dyDescent="0.3">
      <c r="C101" s="1"/>
    </row>
    <row r="102" spans="3:9" x14ac:dyDescent="0.3">
      <c r="C102" s="1"/>
    </row>
    <row r="103" spans="3:9" x14ac:dyDescent="0.3">
      <c r="C103" s="1"/>
      <c r="H103" s="2"/>
      <c r="I103" s="2"/>
    </row>
    <row r="104" spans="3:9" x14ac:dyDescent="0.3">
      <c r="C104" s="1"/>
      <c r="H104" s="2"/>
      <c r="I104" s="2"/>
    </row>
    <row r="105" spans="3:9" x14ac:dyDescent="0.3">
      <c r="C105" s="1"/>
    </row>
    <row r="106" spans="3:9" x14ac:dyDescent="0.3">
      <c r="C106" s="1"/>
    </row>
  </sheetData>
  <mergeCells count="3">
    <mergeCell ref="C4:D4"/>
    <mergeCell ref="G4:H4"/>
    <mergeCell ref="K4:L4"/>
  </mergeCells>
  <pageMargins left="0.75" right="0.75" top="1" bottom="1" header="0.5" footer="0.5"/>
  <pageSetup paperSize="9" orientation="portrait" horizontalDpi="4294967292" verticalDpi="4294967292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25678-627C-4BB6-935D-9AEBFE31ADD2}">
  <dimension ref="B1:BJ130"/>
  <sheetViews>
    <sheetView zoomScale="85" zoomScaleNormal="85" workbookViewId="0">
      <selection activeCell="E19" sqref="E19"/>
    </sheetView>
  </sheetViews>
  <sheetFormatPr defaultColWidth="11.19921875" defaultRowHeight="15.6" x14ac:dyDescent="0.3"/>
  <sheetData>
    <row r="1" spans="2:62" x14ac:dyDescent="0.3">
      <c r="B1" s="14" t="s">
        <v>45</v>
      </c>
      <c r="C1" s="14"/>
      <c r="F1" s="14" t="s">
        <v>43</v>
      </c>
      <c r="G1" s="14"/>
      <c r="J1" s="14" t="s">
        <v>44</v>
      </c>
      <c r="K1" s="14"/>
    </row>
    <row r="2" spans="2:62" x14ac:dyDescent="0.3">
      <c r="B2" t="s">
        <v>12</v>
      </c>
      <c r="C2" t="s">
        <v>41</v>
      </c>
      <c r="F2" t="s">
        <v>12</v>
      </c>
      <c r="G2" t="s">
        <v>41</v>
      </c>
      <c r="J2" t="s">
        <v>12</v>
      </c>
      <c r="K2" t="s">
        <v>41</v>
      </c>
    </row>
    <row r="3" spans="2:62" ht="17.399999999999999" x14ac:dyDescent="0.3">
      <c r="B3" t="s">
        <v>35</v>
      </c>
      <c r="C3" t="s">
        <v>42</v>
      </c>
      <c r="F3" t="s">
        <v>35</v>
      </c>
      <c r="G3" t="s">
        <v>42</v>
      </c>
      <c r="J3" t="s">
        <v>35</v>
      </c>
      <c r="K3" t="s">
        <v>42</v>
      </c>
      <c r="BC3" s="1"/>
    </row>
    <row r="4" spans="2:62" x14ac:dyDescent="0.3">
      <c r="B4">
        <v>0</v>
      </c>
      <c r="F4">
        <v>0</v>
      </c>
      <c r="J4">
        <v>0</v>
      </c>
    </row>
    <row r="5" spans="2:62" x14ac:dyDescent="0.3">
      <c r="B5">
        <v>5</v>
      </c>
      <c r="C5">
        <v>0.27419341773792494</v>
      </c>
      <c r="F5">
        <v>10</v>
      </c>
      <c r="G5">
        <v>9.5273219005471074E-2</v>
      </c>
      <c r="J5">
        <v>15</v>
      </c>
      <c r="K5">
        <v>-2.7000828925447234E-3</v>
      </c>
      <c r="Z5" s="1"/>
      <c r="AA5" s="1"/>
      <c r="BJ5" s="1"/>
    </row>
    <row r="6" spans="2:62" x14ac:dyDescent="0.3">
      <c r="B6">
        <v>10</v>
      </c>
      <c r="C6">
        <v>0.53641752684160338</v>
      </c>
      <c r="F6">
        <v>20</v>
      </c>
      <c r="G6">
        <v>0.14094432699083867</v>
      </c>
      <c r="J6">
        <v>30</v>
      </c>
      <c r="K6">
        <v>3.2535998855165359E-2</v>
      </c>
      <c r="L6" s="9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</row>
    <row r="7" spans="2:62" x14ac:dyDescent="0.3">
      <c r="B7">
        <v>15</v>
      </c>
      <c r="C7">
        <v>1.0145561468737099</v>
      </c>
      <c r="F7">
        <v>30</v>
      </c>
      <c r="G7">
        <v>0.15673981191222525</v>
      </c>
      <c r="J7">
        <v>45</v>
      </c>
      <c r="K7">
        <v>5.8726802912849506E-2</v>
      </c>
      <c r="L7" s="1"/>
    </row>
    <row r="8" spans="2:62" x14ac:dyDescent="0.3">
      <c r="B8">
        <v>20</v>
      </c>
      <c r="C8">
        <v>1.8128356540545796</v>
      </c>
      <c r="F8">
        <v>40</v>
      </c>
      <c r="G8">
        <v>0.17658542117242995</v>
      </c>
      <c r="J8">
        <v>60</v>
      </c>
      <c r="K8">
        <v>7.0472163495418752E-2</v>
      </c>
      <c r="L8" s="1"/>
    </row>
    <row r="9" spans="2:62" x14ac:dyDescent="0.3">
      <c r="B9">
        <v>25</v>
      </c>
      <c r="C9">
        <v>2.7516544757924057</v>
      </c>
      <c r="F9">
        <v>50</v>
      </c>
      <c r="G9">
        <v>0.13932427725531191</v>
      </c>
      <c r="J9">
        <v>75</v>
      </c>
      <c r="K9">
        <v>8.2217524077988935E-2</v>
      </c>
      <c r="L9" s="1"/>
    </row>
    <row r="10" spans="2:62" x14ac:dyDescent="0.3">
      <c r="B10">
        <v>30</v>
      </c>
      <c r="C10">
        <v>3.1696273075583421</v>
      </c>
      <c r="F10">
        <v>60</v>
      </c>
      <c r="G10">
        <v>0.19157088122605365</v>
      </c>
      <c r="J10">
        <v>90</v>
      </c>
      <c r="K10">
        <v>9.4367897094440892E-2</v>
      </c>
      <c r="L10" s="1"/>
    </row>
    <row r="11" spans="2:62" x14ac:dyDescent="0.3">
      <c r="B11">
        <v>35</v>
      </c>
      <c r="C11">
        <v>2.2943954379399449</v>
      </c>
      <c r="F11">
        <v>70</v>
      </c>
      <c r="G11">
        <v>0.24381748519679541</v>
      </c>
      <c r="J11">
        <v>105</v>
      </c>
      <c r="K11">
        <v>0.14040431041232987</v>
      </c>
      <c r="L11" s="1"/>
    </row>
    <row r="12" spans="2:62" x14ac:dyDescent="0.3">
      <c r="B12">
        <v>40</v>
      </c>
      <c r="C12">
        <v>1.2190874259839775</v>
      </c>
      <c r="F12">
        <v>80</v>
      </c>
      <c r="G12">
        <v>0.34831069313827961</v>
      </c>
      <c r="J12">
        <v>120</v>
      </c>
      <c r="K12">
        <v>0.15228467513952662</v>
      </c>
      <c r="L12" s="1"/>
    </row>
    <row r="13" spans="2:62" x14ac:dyDescent="0.3">
      <c r="B13">
        <v>45</v>
      </c>
      <c r="C13">
        <v>0.38759689922480617</v>
      </c>
      <c r="F13" s="2">
        <v>90</v>
      </c>
      <c r="G13" s="2">
        <v>0.43538836642284906</v>
      </c>
      <c r="J13">
        <v>135</v>
      </c>
      <c r="K13">
        <v>0.23544722822990682</v>
      </c>
      <c r="L13" s="1"/>
    </row>
    <row r="14" spans="2:62" x14ac:dyDescent="0.3">
      <c r="B14">
        <v>50</v>
      </c>
      <c r="C14">
        <v>0</v>
      </c>
      <c r="F14" s="2">
        <v>100</v>
      </c>
      <c r="G14" s="2">
        <v>0.52246603970741889</v>
      </c>
      <c r="J14">
        <v>150</v>
      </c>
      <c r="K14">
        <v>0.37018136456789225</v>
      </c>
      <c r="L14" s="1"/>
    </row>
    <row r="15" spans="2:62" x14ac:dyDescent="0.3">
      <c r="B15">
        <v>55</v>
      </c>
      <c r="C15">
        <v>0</v>
      </c>
      <c r="F15">
        <v>110</v>
      </c>
      <c r="G15">
        <v>0.74886799024730055</v>
      </c>
      <c r="J15">
        <v>165</v>
      </c>
      <c r="K15">
        <v>0.49600522736047947</v>
      </c>
      <c r="L15" s="1"/>
    </row>
    <row r="16" spans="2:62" x14ac:dyDescent="0.3">
      <c r="B16">
        <v>60</v>
      </c>
      <c r="F16">
        <v>120</v>
      </c>
      <c r="G16">
        <v>0.9752699407871821</v>
      </c>
      <c r="J16">
        <v>180</v>
      </c>
      <c r="K16">
        <v>0.7290776099553532</v>
      </c>
      <c r="L16" s="1"/>
      <c r="O16" s="2"/>
      <c r="P16" s="2"/>
      <c r="Q16" s="2"/>
      <c r="R16" s="2"/>
      <c r="S16" s="2"/>
      <c r="T16" s="2"/>
      <c r="U16" s="2"/>
      <c r="V16" s="2"/>
      <c r="W16" s="2"/>
    </row>
    <row r="17" spans="6:23" x14ac:dyDescent="0.3">
      <c r="F17">
        <v>130</v>
      </c>
      <c r="G17">
        <v>1.2365029606408915</v>
      </c>
      <c r="J17">
        <v>195</v>
      </c>
      <c r="K17">
        <v>0.89399744572158402</v>
      </c>
      <c r="L17" s="1"/>
      <c r="O17" s="2"/>
      <c r="P17" s="2"/>
      <c r="Q17" s="2"/>
      <c r="R17" s="2"/>
      <c r="S17" s="2"/>
      <c r="T17" s="2"/>
      <c r="U17" s="2"/>
      <c r="V17" s="2"/>
      <c r="W17" s="2"/>
    </row>
    <row r="18" spans="6:23" x14ac:dyDescent="0.3">
      <c r="F18">
        <v>140</v>
      </c>
      <c r="G18">
        <v>1.027516544757924</v>
      </c>
      <c r="J18">
        <v>210</v>
      </c>
      <c r="K18">
        <v>0.80348943985307608</v>
      </c>
      <c r="L18" s="1"/>
    </row>
    <row r="19" spans="6:23" x14ac:dyDescent="0.3">
      <c r="F19">
        <v>150</v>
      </c>
      <c r="G19">
        <v>0.33089515848136541</v>
      </c>
      <c r="J19">
        <v>225</v>
      </c>
      <c r="K19">
        <v>0.34831069313827928</v>
      </c>
      <c r="L19" s="1"/>
    </row>
    <row r="20" spans="6:23" x14ac:dyDescent="0.3">
      <c r="F20">
        <v>160</v>
      </c>
      <c r="G20">
        <v>0</v>
      </c>
      <c r="J20">
        <v>240</v>
      </c>
      <c r="K20">
        <v>0</v>
      </c>
    </row>
    <row r="21" spans="6:23" x14ac:dyDescent="0.3">
      <c r="J21">
        <v>255</v>
      </c>
    </row>
    <row r="22" spans="6:23" x14ac:dyDescent="0.3">
      <c r="J22">
        <v>260</v>
      </c>
    </row>
    <row r="44" spans="13:38" x14ac:dyDescent="0.3">
      <c r="M44" s="1"/>
      <c r="N44" s="1"/>
      <c r="AL44" s="1"/>
    </row>
    <row r="118" spans="3:9" x14ac:dyDescent="0.3">
      <c r="C118" s="1"/>
    </row>
    <row r="119" spans="3:9" x14ac:dyDescent="0.3">
      <c r="C119" s="1"/>
    </row>
    <row r="120" spans="3:9" x14ac:dyDescent="0.3">
      <c r="C120" s="1"/>
    </row>
    <row r="121" spans="3:9" x14ac:dyDescent="0.3">
      <c r="C121" s="1"/>
    </row>
    <row r="122" spans="3:9" x14ac:dyDescent="0.3">
      <c r="C122" s="1"/>
    </row>
    <row r="123" spans="3:9" x14ac:dyDescent="0.3">
      <c r="C123" s="1"/>
    </row>
    <row r="124" spans="3:9" x14ac:dyDescent="0.3">
      <c r="C124" s="1"/>
    </row>
    <row r="125" spans="3:9" x14ac:dyDescent="0.3">
      <c r="C125" s="1"/>
    </row>
    <row r="126" spans="3:9" x14ac:dyDescent="0.3">
      <c r="C126" s="1"/>
    </row>
    <row r="127" spans="3:9" x14ac:dyDescent="0.3">
      <c r="C127" s="1"/>
      <c r="H127" s="2"/>
      <c r="I127" s="2"/>
    </row>
    <row r="128" spans="3:9" x14ac:dyDescent="0.3">
      <c r="C128" s="1"/>
      <c r="H128" s="2"/>
      <c r="I128" s="2"/>
    </row>
    <row r="129" spans="3:3" x14ac:dyDescent="0.3">
      <c r="C129" s="1"/>
    </row>
    <row r="130" spans="3:3" x14ac:dyDescent="0.3">
      <c r="C130" s="1"/>
    </row>
  </sheetData>
  <mergeCells count="3">
    <mergeCell ref="B1:C1"/>
    <mergeCell ref="F1:G1"/>
    <mergeCell ref="J1:K1"/>
  </mergeCells>
  <pageMargins left="0.75" right="0.75" top="1" bottom="1" header="0.5" footer="0.5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ure 2b</vt:lpstr>
      <vt:lpstr>Figure 2c</vt:lpstr>
      <vt:lpstr>Figure 3b</vt:lpstr>
      <vt:lpstr>Figure 3c</vt:lpstr>
      <vt:lpstr>Figure 3d</vt:lpstr>
      <vt:lpstr>Figure 4a</vt:lpstr>
      <vt:lpstr>Figure 4b</vt:lpstr>
      <vt:lpstr>Figure 4c</vt:lpstr>
      <vt:lpstr>Figure 4d</vt:lpstr>
      <vt:lpstr>Figure 5b</vt:lpstr>
      <vt:lpstr>Figure 5c</vt:lpstr>
      <vt:lpstr>Supplementary Figure 29</vt:lpstr>
      <vt:lpstr>Supplementary Figure 30</vt:lpstr>
      <vt:lpstr>Supplementary Figure 31</vt:lpstr>
      <vt:lpstr>Supplementary Figure 33</vt:lpstr>
      <vt:lpstr>Supplementary Figure 34</vt:lpstr>
      <vt:lpstr>Supplementary Figure 35</vt:lpstr>
      <vt:lpstr>Supplementary Figure 36</vt:lpstr>
      <vt:lpstr>Supplementary Figure 37</vt:lpstr>
      <vt:lpstr>Supplementary Figure 38</vt:lpstr>
      <vt:lpstr>Supplementary Figure 39</vt:lpstr>
      <vt:lpstr>Supplementary Figure 40</vt:lpstr>
      <vt:lpstr>Supplementary Figure 41</vt:lpstr>
      <vt:lpstr>Supplementary Figure 4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nacio Colomer</dc:creator>
  <cp:lastModifiedBy>Arsienij</cp:lastModifiedBy>
  <dcterms:created xsi:type="dcterms:W3CDTF">2017-05-18T09:26:35Z</dcterms:created>
  <dcterms:modified xsi:type="dcterms:W3CDTF">2019-12-03T19:45:48Z</dcterms:modified>
</cp:coreProperties>
</file>